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pierer/Documents/Postdoc/Publications/PLoS_Genetics_flight/proof approval/"/>
    </mc:Choice>
  </mc:AlternateContent>
  <xr:revisionPtr revIDLastSave="0" documentId="8_{9C4D8D84-B835-3E49-8EEE-0379B1ED4575}" xr6:coauthVersionLast="45" xr6:coauthVersionMax="45" xr10:uidLastSave="{00000000-0000-0000-0000-000000000000}"/>
  <bookViews>
    <workbookView xWindow="480" yWindow="960" windowWidth="25040" windowHeight="14500" xr2:uid="{C3F63FB1-D89C-2A4C-9FAF-A9436E49BA70}"/>
  </bookViews>
  <sheets>
    <sheet name="S7 - Whole gene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54" uniqueCount="354">
  <si>
    <t>Male</t>
  </si>
  <si>
    <t>Gene Symbols</t>
  </si>
  <si>
    <t>Gene Location</t>
  </si>
  <si>
    <t>PEGASUS_flies Statistics</t>
  </si>
  <si>
    <t>Gene</t>
  </si>
  <si>
    <t>Gene Name</t>
  </si>
  <si>
    <t>Dmel Symbol</t>
  </si>
  <si>
    <t>Hsap Symbol</t>
  </si>
  <si>
    <t>Chr</t>
  </si>
  <si>
    <t>Start</t>
  </si>
  <si>
    <t>Stop</t>
  </si>
  <si>
    <t>nSNPs</t>
  </si>
  <si>
    <t>Test-Stat</t>
  </si>
  <si>
    <r>
      <t>Gene Score (</t>
    </r>
    <r>
      <rPr>
        <b/>
        <i/>
        <sz val="12"/>
        <rFont val="Calibri"/>
      </rPr>
      <t>P</t>
    </r>
    <r>
      <rPr>
        <b/>
        <sz val="12"/>
        <rFont val="Calibri"/>
      </rPr>
      <t>-value)</t>
    </r>
  </si>
  <si>
    <t>Error</t>
  </si>
  <si>
    <t>Best-SNP</t>
  </si>
  <si>
    <r>
      <t>Best-SNP (</t>
    </r>
    <r>
      <rPr>
        <b/>
        <i/>
        <sz val="12"/>
        <rFont val="Calibri"/>
      </rPr>
      <t>P</t>
    </r>
    <r>
      <rPr>
        <b/>
        <sz val="12"/>
        <rFont val="Calibri"/>
      </rPr>
      <t>-value)</t>
    </r>
  </si>
  <si>
    <t>FBgn0031632</t>
  </si>
  <si>
    <t>-</t>
  </si>
  <si>
    <t>CG15628</t>
  </si>
  <si>
    <t>GLYATL3</t>
  </si>
  <si>
    <t>2L</t>
  </si>
  <si>
    <t>2L_4829664_SNP</t>
  </si>
  <si>
    <t>FBgn0000053</t>
  </si>
  <si>
    <t>GART trifunctional enzyme</t>
  </si>
  <si>
    <t>Gart</t>
  </si>
  <si>
    <t>GART</t>
  </si>
  <si>
    <t>2L_7014213_SNP</t>
  </si>
  <si>
    <t>FBgn0031882</t>
  </si>
  <si>
    <t>Rab30</t>
  </si>
  <si>
    <t>RAB30</t>
  </si>
  <si>
    <t>2L_7029962_SNP</t>
  </si>
  <si>
    <t>FBgn0243486</t>
  </si>
  <si>
    <t>reduced ocelli</t>
  </si>
  <si>
    <t>rdo</t>
  </si>
  <si>
    <t>TLR8</t>
  </si>
  <si>
    <t>2L_18026713_SNP</t>
  </si>
  <si>
    <t>FBgn0034430</t>
  </si>
  <si>
    <t>Myb-interacting protein 40</t>
  </si>
  <si>
    <t>mip40</t>
  </si>
  <si>
    <t>LIN37</t>
  </si>
  <si>
    <t>2R</t>
  </si>
  <si>
    <t>2R_15180312_SNP</t>
  </si>
  <si>
    <t>FBgn0267791</t>
  </si>
  <si>
    <t>Heterogeneous nuclear ribonucleoprotein K</t>
  </si>
  <si>
    <t>HnRNP-K</t>
  </si>
  <si>
    <t>HNRNPK</t>
  </si>
  <si>
    <t>2R_16476708_SNP</t>
  </si>
  <si>
    <t>FBgn0042712</t>
  </si>
  <si>
    <t>HBS1</t>
  </si>
  <si>
    <t>HBS1L</t>
  </si>
  <si>
    <t>3L</t>
  </si>
  <si>
    <t>3L_1863681_SNP</t>
  </si>
  <si>
    <t>FBgn0085420</t>
  </si>
  <si>
    <t>Dpr-interacting protein delta</t>
  </si>
  <si>
    <t>DIP-delta</t>
  </si>
  <si>
    <t>IGLON5</t>
  </si>
  <si>
    <t>3L_5416435_SNP</t>
  </si>
  <si>
    <t>FBgn0263973</t>
  </si>
  <si>
    <t>javelin</t>
  </si>
  <si>
    <t>jv</t>
  </si>
  <si>
    <t>3L_6574797_SNP</t>
  </si>
  <si>
    <t>FBgn0263776</t>
  </si>
  <si>
    <t>CG43693</t>
  </si>
  <si>
    <t>SLC36A4</t>
  </si>
  <si>
    <t>3L_11035457_SNP</t>
  </si>
  <si>
    <t>FBgn0261553</t>
  </si>
  <si>
    <t>CG42671</t>
  </si>
  <si>
    <t>3L_11208752_SNP</t>
  </si>
  <si>
    <t>FBgn0052088</t>
  </si>
  <si>
    <t>sisters unbound</t>
  </si>
  <si>
    <t>sunn</t>
  </si>
  <si>
    <t>VMP1</t>
  </si>
  <si>
    <t>3L_11721433_SNP</t>
  </si>
  <si>
    <t>FBgn0036373</t>
  </si>
  <si>
    <t>Tondu-domain-containing Growth Inhibitor</t>
  </si>
  <si>
    <t>Tgi</t>
  </si>
  <si>
    <t>VGLL4</t>
  </si>
  <si>
    <t>3L_13488710_SNP</t>
  </si>
  <si>
    <t>FBgn0036454</t>
  </si>
  <si>
    <t>CG17839</t>
  </si>
  <si>
    <t>3L_14833407_SNP</t>
  </si>
  <si>
    <t>FBgn0260635</t>
  </si>
  <si>
    <t>Death-associated inhibitor of apoptosis 1</t>
  </si>
  <si>
    <t>Diap1</t>
  </si>
  <si>
    <t>XIAP</t>
  </si>
  <si>
    <t>3L_16041036_SNP</t>
  </si>
  <si>
    <t>FBgn0005536</t>
  </si>
  <si>
    <t>Myosin binding subunit</t>
  </si>
  <si>
    <t>Mbs</t>
  </si>
  <si>
    <t>PPP1R12B</t>
  </si>
  <si>
    <t>3L_16059905_SNP</t>
  </si>
  <si>
    <t>FBgn0052183</t>
  </si>
  <si>
    <t>Ccn</t>
  </si>
  <si>
    <t>CCN2</t>
  </si>
  <si>
    <t>3L_17702171_SNP</t>
  </si>
  <si>
    <t>FBgn0016797</t>
  </si>
  <si>
    <t>frizzled 2</t>
  </si>
  <si>
    <t>fz2</t>
  </si>
  <si>
    <t>FZD5</t>
  </si>
  <si>
    <t>3L_19180493_SNP</t>
  </si>
  <si>
    <t>FBgn0000247</t>
  </si>
  <si>
    <t>claret</t>
  </si>
  <si>
    <t>ca</t>
  </si>
  <si>
    <t>SERGEF</t>
  </si>
  <si>
    <t>3R</t>
  </si>
  <si>
    <t>3R_25638327_SNP</t>
  </si>
  <si>
    <t>FBgn0027654</t>
  </si>
  <si>
    <t>jdp</t>
  </si>
  <si>
    <t>DNAJC12</t>
  </si>
  <si>
    <t>3R_26352878_SNP</t>
  </si>
  <si>
    <t>FBgn0267112</t>
  </si>
  <si>
    <t>long non-coding RNA:CR45552</t>
  </si>
  <si>
    <t>lncRNA:CR45552</t>
  </si>
  <si>
    <t>3R_26353012_SNP</t>
  </si>
  <si>
    <t>FBgn0265630</t>
  </si>
  <si>
    <t>strawberry notch</t>
  </si>
  <si>
    <t>sno</t>
  </si>
  <si>
    <t>SBNO1</t>
  </si>
  <si>
    <t>X</t>
  </si>
  <si>
    <t>X_13096678_SNP</t>
  </si>
  <si>
    <t>FBgn0052506</t>
  </si>
  <si>
    <t>CG32506</t>
  </si>
  <si>
    <t>SGSM1</t>
  </si>
  <si>
    <t>X_20324880_SNP</t>
  </si>
  <si>
    <t>Female</t>
  </si>
  <si>
    <t>FBgn0029095</t>
  </si>
  <si>
    <t>arouser</t>
  </si>
  <si>
    <t>aru</t>
  </si>
  <si>
    <t>EPS8L2</t>
  </si>
  <si>
    <t>2L_862542_SNP</t>
  </si>
  <si>
    <t>FBgn0266025</t>
  </si>
  <si>
    <t>long non-coding RNA:CR44790</t>
  </si>
  <si>
    <t>lncRNA:CR44790</t>
  </si>
  <si>
    <t>2L_2599430_SNP</t>
  </si>
  <si>
    <t>FBgn0031461</t>
  </si>
  <si>
    <t>dawdle</t>
  </si>
  <si>
    <t>daw</t>
  </si>
  <si>
    <t>INHBC</t>
  </si>
  <si>
    <t>2L_2812366_SNP</t>
  </si>
  <si>
    <t>FBgn0031462</t>
  </si>
  <si>
    <t>CG2964</t>
  </si>
  <si>
    <t>PKLR</t>
  </si>
  <si>
    <t>2L_4827604_SNP</t>
  </si>
  <si>
    <t>FBgn0031637</t>
  </si>
  <si>
    <t>mextli</t>
  </si>
  <si>
    <t>mxt</t>
  </si>
  <si>
    <t>2L_4842233_SNP</t>
  </si>
  <si>
    <t>FBgn0015381</t>
  </si>
  <si>
    <t>dissatisfaction</t>
  </si>
  <si>
    <t>dsf</t>
  </si>
  <si>
    <t>NR2E1</t>
  </si>
  <si>
    <t>2L_5937599_SNP</t>
  </si>
  <si>
    <t>FBgn0266826</t>
  </si>
  <si>
    <t>long non-coding RNA:CR45288</t>
  </si>
  <si>
    <t>lncRNA:CR45288</t>
  </si>
  <si>
    <t>2L_5939274_SNP</t>
  </si>
  <si>
    <t>FBgn0010382</t>
  </si>
  <si>
    <t>Cyclin E</t>
  </si>
  <si>
    <t>CycE</t>
  </si>
  <si>
    <t>CCNE1</t>
  </si>
  <si>
    <t>2L_15738063_SNP</t>
  </si>
  <si>
    <t>FBgn0033366</t>
  </si>
  <si>
    <t>Ance-4</t>
  </si>
  <si>
    <t>ACE</t>
  </si>
  <si>
    <t>2R_4926253_SNP</t>
  </si>
  <si>
    <t>FBgn0033476</t>
  </si>
  <si>
    <t>oysgedart</t>
  </si>
  <si>
    <t>oys</t>
  </si>
  <si>
    <t>MBOAT2</t>
  </si>
  <si>
    <t>2R_5931054_SNP</t>
  </si>
  <si>
    <t>FBgn0040765</t>
  </si>
  <si>
    <t>luna</t>
  </si>
  <si>
    <t>KLF6</t>
  </si>
  <si>
    <t>2R_6981863_SNP</t>
  </si>
  <si>
    <t>FBgn0265527</t>
  </si>
  <si>
    <t>long non-coding RNA:CR44377</t>
  </si>
  <si>
    <t>lncRNA:CR44377</t>
  </si>
  <si>
    <t>2R_12859408_SNP</t>
  </si>
  <si>
    <t>FBgn0034758</t>
  </si>
  <si>
    <t>CG13510</t>
  </si>
  <si>
    <t>LITAF</t>
  </si>
  <si>
    <t>2R_18546096_SNP</t>
  </si>
  <si>
    <t>FBgn0034759</t>
  </si>
  <si>
    <t>CG13511</t>
  </si>
  <si>
    <t>FBgn0260767</t>
  </si>
  <si>
    <t>CG42565</t>
  </si>
  <si>
    <t>FBgn0034795</t>
  </si>
  <si>
    <t>Mediator complex subunit 23</t>
  </si>
  <si>
    <t>MED23</t>
  </si>
  <si>
    <t>2R_18776335_SNP</t>
  </si>
  <si>
    <t>FBgn0034903</t>
  </si>
  <si>
    <t>sol narae</t>
  </si>
  <si>
    <t>sona</t>
  </si>
  <si>
    <t>ADAMTS5</t>
  </si>
  <si>
    <t>2R_19656289_SNP</t>
  </si>
  <si>
    <t>FBgn0016694</t>
  </si>
  <si>
    <t>PAR-domain protein 1</t>
  </si>
  <si>
    <t>Pdp1</t>
  </si>
  <si>
    <t>HLF</t>
  </si>
  <si>
    <t>3L_7834076_SNP</t>
  </si>
  <si>
    <t>FBgn0270928</t>
  </si>
  <si>
    <t>Vesicular acetylcholine transporter</t>
  </si>
  <si>
    <t>VAChT</t>
  </si>
  <si>
    <t>SLC18A3</t>
  </si>
  <si>
    <t>3R_14541585_SNP</t>
  </si>
  <si>
    <t>FBgn0000303</t>
  </si>
  <si>
    <t>Choline acetyltransferase</t>
  </si>
  <si>
    <t>ChAT</t>
  </si>
  <si>
    <t>CHAT</t>
  </si>
  <si>
    <t>FBgn0265379</t>
  </si>
  <si>
    <t>long non-coding RNA:CR44320</t>
  </si>
  <si>
    <t>lncRNA:CR44320</t>
  </si>
  <si>
    <t>3R_22021065_SNP</t>
  </si>
  <si>
    <t>3R_26352884_SNP</t>
  </si>
  <si>
    <t>3R_26354640_DEL</t>
  </si>
  <si>
    <t>FBgn0082582</t>
  </si>
  <si>
    <t>tropomodulin</t>
  </si>
  <si>
    <t>tmod</t>
  </si>
  <si>
    <t>TMOD1</t>
  </si>
  <si>
    <t>3R_26383228_SNP</t>
  </si>
  <si>
    <t>FBgn0021764</t>
  </si>
  <si>
    <t>sidekick</t>
  </si>
  <si>
    <t>sdk</t>
  </si>
  <si>
    <t>SDK2</t>
  </si>
  <si>
    <t>X_609133_SNP</t>
  </si>
  <si>
    <t>FBgn0027287</t>
  </si>
  <si>
    <t>Golgi microtubule-associated protein</t>
  </si>
  <si>
    <t>Gmap</t>
  </si>
  <si>
    <t>TRIP11</t>
  </si>
  <si>
    <t>X_15382929_SNP</t>
  </si>
  <si>
    <t>FBgn0031150</t>
  </si>
  <si>
    <t>bves</t>
  </si>
  <si>
    <t>BVES</t>
  </si>
  <si>
    <t>X_20938898_SNP</t>
  </si>
  <si>
    <t>Average</t>
  </si>
  <si>
    <t>2L_5937659_SNP</t>
  </si>
  <si>
    <t>FBgn0032637</t>
  </si>
  <si>
    <t>CG5050</t>
  </si>
  <si>
    <t>2L_17457022_SNP</t>
  </si>
  <si>
    <t>2R_5932064_SNP</t>
  </si>
  <si>
    <t>2R_6865119_SNP</t>
  </si>
  <si>
    <t>FBgn0010575</t>
  </si>
  <si>
    <t>scribbler</t>
  </si>
  <si>
    <t>sbb</t>
  </si>
  <si>
    <t>ZNF608 | ZNF609</t>
  </si>
  <si>
    <t>2R_14190087_SNP</t>
  </si>
  <si>
    <t>FBgn0034327</t>
  </si>
  <si>
    <t>CG14505</t>
  </si>
  <si>
    <t>GSKIP</t>
  </si>
  <si>
    <t>2R_16490283_SNP</t>
  </si>
  <si>
    <t>2R_18547966_SNP</t>
  </si>
  <si>
    <t>2R_19668140_SNP</t>
  </si>
  <si>
    <t>FBgn0053110</t>
  </si>
  <si>
    <t>CG33110</t>
  </si>
  <si>
    <t>ELOVL1</t>
  </si>
  <si>
    <t>3R_18405628_SNP</t>
  </si>
  <si>
    <t>3R_25637677_SNP</t>
  </si>
  <si>
    <t>3R_26352992_SNP</t>
  </si>
  <si>
    <t>3R_26373771_SNP</t>
  </si>
  <si>
    <t>X_20332007_SNP</t>
  </si>
  <si>
    <t>Difference</t>
  </si>
  <si>
    <t>FBgn0043362</t>
  </si>
  <si>
    <t>blue cheese</t>
  </si>
  <si>
    <t>bchs</t>
  </si>
  <si>
    <t>WDFY3</t>
  </si>
  <si>
    <t>2L_5914949_SNP</t>
  </si>
  <si>
    <t>2L_5934075_SNP</t>
  </si>
  <si>
    <t>FBgn0001128</t>
  </si>
  <si>
    <t>Glycerol-3-phosphate dehydrogenase 1</t>
  </si>
  <si>
    <t>Gpdh1</t>
  </si>
  <si>
    <t>GPD1</t>
  </si>
  <si>
    <t>2L_5943287_SNP</t>
  </si>
  <si>
    <t>FBgn0033483</t>
  </si>
  <si>
    <t>eiger</t>
  </si>
  <si>
    <t>egr</t>
  </si>
  <si>
    <t>EDA</t>
  </si>
  <si>
    <t>2R_5969453_SNP</t>
  </si>
  <si>
    <t>FBgn0053144</t>
  </si>
  <si>
    <t>CG33144</t>
  </si>
  <si>
    <t>RNF144A</t>
  </si>
  <si>
    <t>2R_6649414_SNP</t>
  </si>
  <si>
    <t>FBgn0025573</t>
  </si>
  <si>
    <t>Protein phosphatase N at 58A</t>
  </si>
  <si>
    <t>PpN58A</t>
  </si>
  <si>
    <t>PPP1CB</t>
  </si>
  <si>
    <t>2R_17768758_SNP</t>
  </si>
  <si>
    <t>FBgn0034723</t>
  </si>
  <si>
    <t>CG13506</t>
  </si>
  <si>
    <t>OPCML</t>
  </si>
  <si>
    <t>2R_18278355_SNP</t>
  </si>
  <si>
    <t>FBgn0034733</t>
  </si>
  <si>
    <t>CG4752</t>
  </si>
  <si>
    <t>OPLAH</t>
  </si>
  <si>
    <t>2R_18369501_SNP</t>
  </si>
  <si>
    <t>FBgn0052406</t>
  </si>
  <si>
    <t>PVR adaptor protein</t>
  </si>
  <si>
    <t>PVRAP</t>
  </si>
  <si>
    <t>TNS2</t>
  </si>
  <si>
    <t>3L_6011302_SNP</t>
  </si>
  <si>
    <t>FBgn0035661</t>
  </si>
  <si>
    <t>CG10477</t>
  </si>
  <si>
    <t>CTRC</t>
  </si>
  <si>
    <t>3L_6028134_SNP</t>
  </si>
  <si>
    <t>FBgn0016081</t>
  </si>
  <si>
    <t>furry</t>
  </si>
  <si>
    <t>fry</t>
  </si>
  <si>
    <t>FRYL</t>
  </si>
  <si>
    <t>3L_9628742_SNP</t>
  </si>
  <si>
    <t>FBgn0036022</t>
  </si>
  <si>
    <t>CG8329</t>
  </si>
  <si>
    <t>C1S</t>
  </si>
  <si>
    <t>3L_9631147_SNP</t>
  </si>
  <si>
    <t>FBgn0036023</t>
  </si>
  <si>
    <t>CG18179</t>
  </si>
  <si>
    <t>3L_9632076_SNP</t>
  </si>
  <si>
    <t>FBgn0036032</t>
  </si>
  <si>
    <t>CG16711</t>
  </si>
  <si>
    <t>3L_9699082_SNP</t>
  </si>
  <si>
    <t>FBgn0040823</t>
  </si>
  <si>
    <t>defective proboscis extension response 6</t>
  </si>
  <si>
    <t>dpr6</t>
  </si>
  <si>
    <t>LSAMP</t>
  </si>
  <si>
    <t>3L_10071937_SNP</t>
  </si>
  <si>
    <t>FBgn0262714</t>
  </si>
  <si>
    <t>Sin3A-associated protein 130</t>
  </si>
  <si>
    <t>Sap130</t>
  </si>
  <si>
    <t>SAP130</t>
  </si>
  <si>
    <t>3L_12803806_SNP</t>
  </si>
  <si>
    <t>FBgn0263131</t>
  </si>
  <si>
    <t>CG43373</t>
  </si>
  <si>
    <t>ADCY5</t>
  </si>
  <si>
    <t>3L_16498184_SNP</t>
  </si>
  <si>
    <t>3L_17693685_SNP</t>
  </si>
  <si>
    <t>FBgn0261261</t>
  </si>
  <si>
    <t>pollux</t>
  </si>
  <si>
    <t>plx</t>
  </si>
  <si>
    <t>TBC1D4</t>
  </si>
  <si>
    <t>3R_1525849_SNP</t>
  </si>
  <si>
    <t>FBgn0000504</t>
  </si>
  <si>
    <t>doublesex</t>
  </si>
  <si>
    <t>dsx</t>
  </si>
  <si>
    <t>DMRT1</t>
  </si>
  <si>
    <t>3R_3780724_SNP</t>
  </si>
  <si>
    <t>FBgn0038082</t>
  </si>
  <si>
    <t>UDP-glycosyltransferase family 37 member A2</t>
  </si>
  <si>
    <t>Ugt37A2</t>
  </si>
  <si>
    <t>UGT1A3</t>
  </si>
  <si>
    <t>3R_8567899_SNP</t>
  </si>
  <si>
    <t>FBgn0038083</t>
  </si>
  <si>
    <t>UDP-glycosyltransferase family 37 member A3</t>
  </si>
  <si>
    <t>Ugt37A3</t>
  </si>
  <si>
    <t>3R_8568691_SNP</t>
  </si>
  <si>
    <t>X_602144_SN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b/>
      <sz val="18"/>
      <color theme="1"/>
      <name val="Calibri"/>
      <scheme val="minor"/>
    </font>
    <font>
      <b/>
      <sz val="16"/>
      <color theme="1"/>
      <name val="Calibri"/>
      <scheme val="minor"/>
    </font>
    <font>
      <b/>
      <sz val="16"/>
      <name val="Calibri"/>
    </font>
    <font>
      <b/>
      <sz val="12"/>
      <name val="Calibri"/>
    </font>
    <font>
      <b/>
      <i/>
      <sz val="12"/>
      <name val="Calibri"/>
    </font>
    <font>
      <sz val="12"/>
      <name val="Calibri"/>
    </font>
    <font>
      <b/>
      <sz val="18"/>
      <name val="Calibri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0" fillId="2" borderId="0" xfId="0" applyFill="1"/>
    <xf numFmtId="0" fontId="4" fillId="2" borderId="6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 wrapText="1"/>
    </xf>
    <xf numFmtId="0" fontId="6" fillId="2" borderId="6" xfId="0" applyFont="1" applyFill="1" applyBorder="1"/>
    <xf numFmtId="11" fontId="6" fillId="2" borderId="6" xfId="0" applyNumberFormat="1" applyFont="1" applyFill="1" applyBorder="1"/>
    <xf numFmtId="0" fontId="6" fillId="2" borderId="0" xfId="0" applyFont="1" applyFill="1"/>
    <xf numFmtId="0" fontId="7" fillId="2" borderId="1" xfId="0" applyFont="1" applyFill="1" applyBorder="1" applyAlignment="1">
      <alignment horizontal="center"/>
    </xf>
    <xf numFmtId="0" fontId="7" fillId="2" borderId="2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4" fillId="2" borderId="0" xfId="0" applyFont="1" applyFill="1"/>
  </cellXfs>
  <cellStyles count="1">
    <cellStyle name="Normal" xfId="0" builtinId="0"/>
  </cellStyles>
  <dxfs count="4"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3500</xdr:colOff>
      <xdr:row>0</xdr:row>
      <xdr:rowOff>63500</xdr:rowOff>
    </xdr:from>
    <xdr:to>
      <xdr:col>13</xdr:col>
      <xdr:colOff>774700</xdr:colOff>
      <xdr:row>6</xdr:row>
      <xdr:rowOff>1270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DFCB350-099F-764F-92D7-6CE2515B0C16}"/>
            </a:ext>
          </a:extLst>
        </xdr:cNvPr>
        <xdr:cNvSpPr txBox="1"/>
      </xdr:nvSpPr>
      <xdr:spPr>
        <a:xfrm>
          <a:off x="63500" y="63500"/>
          <a:ext cx="15240000" cy="1282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>
              <a:latin typeface="Arial"/>
              <a:cs typeface="Arial"/>
            </a:rPr>
            <a:t>S7 Table</a:t>
          </a:r>
          <a:r>
            <a:rPr lang="en-US" sz="1400" b="0">
              <a:latin typeface="Arial"/>
              <a:cs typeface="Arial"/>
            </a:rPr>
            <a:t>.</a:t>
          </a:r>
          <a:r>
            <a:rPr lang="en-US" sz="1400" b="1">
              <a:latin typeface="Arial"/>
              <a:cs typeface="Arial"/>
            </a:rPr>
            <a:t> Several gene-scores</a:t>
          </a:r>
          <a:r>
            <a:rPr lang="en-US" sz="1400" b="1" baseline="0">
              <a:latin typeface="Arial"/>
              <a:cs typeface="Arial"/>
            </a:rPr>
            <a:t> pass a Bonferroni threshold across all four sex-based phenotypes.</a:t>
          </a:r>
          <a:r>
            <a:rPr lang="en-US" sz="1400" baseline="0">
              <a:latin typeface="Arial"/>
              <a:cs typeface="Arial"/>
            </a:rPr>
            <a:t> Roughly 30 genes from each sex-based phenotype were identified using the Drosophilized version of PEGASUS: PEGASUS_flies. </a:t>
          </a:r>
          <a:r>
            <a:rPr lang="en-US" sz="1400">
              <a:latin typeface="Arial"/>
              <a:cs typeface="Arial"/>
            </a:rPr>
            <a:t>Genes are filtered for a Bonferroni significance threshold</a:t>
          </a:r>
          <a:r>
            <a:rPr lang="en-US" sz="1400" baseline="0">
              <a:latin typeface="Arial"/>
              <a:cs typeface="Arial"/>
            </a:rPr>
            <a:t> (</a:t>
          </a:r>
          <a:r>
            <a:rPr lang="mr-IN" sz="1400" i="1" baseline="0">
              <a:latin typeface="Arial"/>
              <a:cs typeface="Arial"/>
            </a:rPr>
            <a:t>P</a:t>
          </a:r>
          <a:r>
            <a:rPr lang="mr-IN" sz="1400" baseline="0">
              <a:latin typeface="Arial"/>
              <a:cs typeface="Arial"/>
            </a:rPr>
            <a:t> ≤ 3.01E-6</a:t>
          </a:r>
          <a:r>
            <a:rPr lang="en-US" sz="1400" baseline="0">
              <a:latin typeface="Arial"/>
              <a:cs typeface="Arial"/>
            </a:rPr>
            <a:t>) are </a:t>
          </a:r>
          <a:r>
            <a:rPr lang="en-US" sz="1400">
              <a:latin typeface="Arial"/>
              <a:cs typeface="Arial"/>
            </a:rPr>
            <a:t>reported by FlyBase gene number (FBgn), gene name, annotation symbols for </a:t>
          </a:r>
          <a:r>
            <a:rPr lang="en-US" sz="1400" i="1">
              <a:latin typeface="Arial"/>
              <a:cs typeface="Arial"/>
            </a:rPr>
            <a:t>D. melanogaster </a:t>
          </a:r>
          <a:r>
            <a:rPr lang="en-US" sz="1400">
              <a:latin typeface="Arial"/>
              <a:cs typeface="Arial"/>
            </a:rPr>
            <a:t>(Dmel) and </a:t>
          </a:r>
          <a:r>
            <a:rPr lang="en-US" sz="1400" i="1">
              <a:latin typeface="Arial"/>
              <a:cs typeface="Arial"/>
            </a:rPr>
            <a:t>H. sapiens </a:t>
          </a:r>
          <a:r>
            <a:rPr lang="en-US" sz="1400">
              <a:latin typeface="Arial"/>
              <a:cs typeface="Arial"/>
            </a:rPr>
            <a:t>(Hsap). Each gene's chromosome (Chr), and start and start sites are listed, along with corresponding number of variants tested (nSNPs), test statistic (Test-Stats), significance value (Gene Score) and its error term (Error), and the most significant variant (Best-SNP) and its additive </a:t>
          </a:r>
          <a:r>
            <a:rPr lang="en-US" sz="1400" i="1">
              <a:latin typeface="Arial"/>
              <a:cs typeface="Arial"/>
            </a:rPr>
            <a:t>P</a:t>
          </a:r>
          <a:r>
            <a:rPr lang="en-US" sz="1400">
              <a:latin typeface="Arial"/>
              <a:cs typeface="Arial"/>
            </a:rPr>
            <a:t>-value (Best-SNP (</a:t>
          </a:r>
          <a:r>
            <a:rPr lang="en-US" sz="1400" i="1">
              <a:latin typeface="Arial"/>
              <a:cs typeface="Arial"/>
            </a:rPr>
            <a:t>P</a:t>
          </a:r>
          <a:r>
            <a:rPr lang="en-US" sz="1400">
              <a:latin typeface="Arial"/>
              <a:cs typeface="Arial"/>
            </a:rPr>
            <a:t>-value)). A minority of the identified genes also had individual variants pass the traditional DGRP threshold (</a:t>
          </a:r>
          <a:r>
            <a:rPr lang="en-US" sz="1400" i="1">
              <a:latin typeface="Arial"/>
              <a:cs typeface="Arial"/>
            </a:rPr>
            <a:t>P</a:t>
          </a:r>
          <a:r>
            <a:rPr lang="en-US" sz="1400">
              <a:latin typeface="Arial"/>
              <a:cs typeface="Arial"/>
            </a:rPr>
            <a:t> ≤ 1E-5; red shaping).</a:t>
          </a:r>
        </a:p>
        <a:p>
          <a:endParaRPr lang="en-US" sz="1400">
            <a:latin typeface="Arial"/>
            <a:cs typeface="Arial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1D4F9A-1E5A-E54E-8700-37788439BD8B}">
  <dimension ref="A8:N119"/>
  <sheetViews>
    <sheetView tabSelected="1" workbookViewId="0">
      <selection activeCell="C25" sqref="C25"/>
    </sheetView>
  </sheetViews>
  <sheetFormatPr baseColWidth="10" defaultRowHeight="16"/>
  <cols>
    <col min="1" max="1" width="15.33203125" style="7" bestFit="1" customWidth="1"/>
    <col min="2" max="2" width="38.83203125" style="7" bestFit="1" customWidth="1"/>
    <col min="3" max="3" width="14.83203125" style="7" bestFit="1" customWidth="1"/>
    <col min="4" max="4" width="15.5" style="7" bestFit="1" customWidth="1"/>
    <col min="5" max="5" width="4.1640625" style="7" bestFit="1" customWidth="1"/>
    <col min="6" max="7" width="9.1640625" style="7" bestFit="1" customWidth="1"/>
    <col min="8" max="8" width="6.5" style="7" bestFit="1" customWidth="1"/>
    <col min="9" max="9" width="8.6640625" style="7" bestFit="1" customWidth="1"/>
    <col min="10" max="10" width="19.33203125" style="7" customWidth="1"/>
    <col min="11" max="11" width="10.33203125" style="7" bestFit="1" customWidth="1"/>
    <col min="12" max="12" width="21" style="7" bestFit="1" customWidth="1"/>
    <col min="13" max="13" width="17.83203125" style="7" customWidth="1"/>
    <col min="14" max="16384" width="10.83203125" style="7"/>
  </cols>
  <sheetData>
    <row r="8" spans="1:13" ht="24">
      <c r="A8" s="1" t="s">
        <v>0</v>
      </c>
      <c r="B8" s="2"/>
      <c r="C8" s="3" t="s">
        <v>1</v>
      </c>
      <c r="D8" s="4"/>
      <c r="E8" s="3" t="s">
        <v>2</v>
      </c>
      <c r="F8" s="5"/>
      <c r="G8" s="4"/>
      <c r="H8" s="6" t="s">
        <v>3</v>
      </c>
      <c r="I8" s="6"/>
      <c r="J8" s="6"/>
      <c r="K8" s="6"/>
      <c r="L8" s="6"/>
      <c r="M8" s="6"/>
    </row>
    <row r="9" spans="1:13" ht="17">
      <c r="A9" s="8" t="s">
        <v>4</v>
      </c>
      <c r="B9" s="8" t="s">
        <v>5</v>
      </c>
      <c r="C9" s="8" t="s">
        <v>6</v>
      </c>
      <c r="D9" s="8" t="s">
        <v>7</v>
      </c>
      <c r="E9" s="8" t="s">
        <v>8</v>
      </c>
      <c r="F9" s="8" t="s">
        <v>9</v>
      </c>
      <c r="G9" s="8" t="s">
        <v>10</v>
      </c>
      <c r="H9" s="8" t="s">
        <v>11</v>
      </c>
      <c r="I9" s="8" t="s">
        <v>12</v>
      </c>
      <c r="J9" s="9" t="s">
        <v>13</v>
      </c>
      <c r="K9" s="8" t="s">
        <v>14</v>
      </c>
      <c r="L9" s="8" t="s">
        <v>15</v>
      </c>
      <c r="M9" s="9" t="s">
        <v>16</v>
      </c>
    </row>
    <row r="10" spans="1:13">
      <c r="A10" s="10" t="s">
        <v>17</v>
      </c>
      <c r="B10" s="10" t="s">
        <v>18</v>
      </c>
      <c r="C10" s="10" t="s">
        <v>19</v>
      </c>
      <c r="D10" s="10" t="s">
        <v>20</v>
      </c>
      <c r="E10" s="10" t="s">
        <v>21</v>
      </c>
      <c r="F10" s="10">
        <v>4820776</v>
      </c>
      <c r="G10" s="10">
        <v>4829943</v>
      </c>
      <c r="H10" s="10">
        <v>185</v>
      </c>
      <c r="I10" s="10">
        <v>588.4</v>
      </c>
      <c r="J10" s="11">
        <v>5.2937711769729403E-8</v>
      </c>
      <c r="K10" s="11">
        <v>1.3549334440690199E-14</v>
      </c>
      <c r="L10" s="10" t="s">
        <v>22</v>
      </c>
      <c r="M10" s="10">
        <v>1.9596700940800301E-4</v>
      </c>
    </row>
    <row r="11" spans="1:13">
      <c r="A11" s="10" t="s">
        <v>23</v>
      </c>
      <c r="B11" s="10" t="s">
        <v>24</v>
      </c>
      <c r="C11" s="10" t="s">
        <v>25</v>
      </c>
      <c r="D11" s="10" t="s">
        <v>26</v>
      </c>
      <c r="E11" s="10" t="s">
        <v>21</v>
      </c>
      <c r="F11" s="10">
        <v>7013645</v>
      </c>
      <c r="G11" s="10">
        <v>7024873</v>
      </c>
      <c r="H11" s="10">
        <v>281</v>
      </c>
      <c r="I11" s="10">
        <v>631.9</v>
      </c>
      <c r="J11" s="11">
        <v>6.1158872444178101E-7</v>
      </c>
      <c r="K11" s="11">
        <v>1.2256049184447301E-14</v>
      </c>
      <c r="L11" s="10" t="s">
        <v>27</v>
      </c>
      <c r="M11" s="11">
        <v>4.52415000362006E-5</v>
      </c>
    </row>
    <row r="12" spans="1:13">
      <c r="A12" s="10" t="s">
        <v>28</v>
      </c>
      <c r="B12" s="10" t="s">
        <v>29</v>
      </c>
      <c r="C12" s="10" t="s">
        <v>29</v>
      </c>
      <c r="D12" s="10" t="s">
        <v>30</v>
      </c>
      <c r="E12" s="10" t="s">
        <v>21</v>
      </c>
      <c r="F12" s="10">
        <v>7029530</v>
      </c>
      <c r="G12" s="10">
        <v>7033564</v>
      </c>
      <c r="H12" s="10">
        <v>64</v>
      </c>
      <c r="I12" s="10">
        <v>331.06</v>
      </c>
      <c r="J12" s="11">
        <v>3.1260023181101098E-8</v>
      </c>
      <c r="K12" s="11">
        <v>5.25458903325264E-14</v>
      </c>
      <c r="L12" s="10" t="s">
        <v>31</v>
      </c>
      <c r="M12" s="11">
        <v>4.0823483548299497E-6</v>
      </c>
    </row>
    <row r="13" spans="1:13">
      <c r="A13" s="10" t="s">
        <v>32</v>
      </c>
      <c r="B13" s="10" t="s">
        <v>33</v>
      </c>
      <c r="C13" s="10" t="s">
        <v>34</v>
      </c>
      <c r="D13" s="10" t="s">
        <v>35</v>
      </c>
      <c r="E13" s="10" t="s">
        <v>21</v>
      </c>
      <c r="F13" s="10">
        <v>18011440</v>
      </c>
      <c r="G13" s="10">
        <v>18071229</v>
      </c>
      <c r="H13" s="10">
        <v>633</v>
      </c>
      <c r="I13" s="10">
        <v>1406.15</v>
      </c>
      <c r="J13" s="11">
        <v>8.7476581533962897E-11</v>
      </c>
      <c r="K13" s="11">
        <v>2.3690445721766799E-14</v>
      </c>
      <c r="L13" s="10" t="s">
        <v>36</v>
      </c>
      <c r="M13" s="10">
        <v>2.1046297334499501E-4</v>
      </c>
    </row>
    <row r="14" spans="1:13">
      <c r="A14" s="10" t="s">
        <v>37</v>
      </c>
      <c r="B14" s="10" t="s">
        <v>38</v>
      </c>
      <c r="C14" s="10" t="s">
        <v>39</v>
      </c>
      <c r="D14" s="10" t="s">
        <v>40</v>
      </c>
      <c r="E14" s="10" t="s">
        <v>41</v>
      </c>
      <c r="F14" s="10">
        <v>15177647</v>
      </c>
      <c r="G14" s="10">
        <v>15180596</v>
      </c>
      <c r="H14" s="10">
        <v>5</v>
      </c>
      <c r="I14" s="10">
        <v>68.14</v>
      </c>
      <c r="J14" s="11">
        <v>8.6468836685282803E-7</v>
      </c>
      <c r="K14" s="11">
        <v>6.5026522255652999E-6</v>
      </c>
      <c r="L14" s="10" t="s">
        <v>42</v>
      </c>
      <c r="M14" s="11">
        <v>1.30060699831001E-7</v>
      </c>
    </row>
    <row r="15" spans="1:13">
      <c r="A15" s="10" t="s">
        <v>43</v>
      </c>
      <c r="B15" s="10" t="s">
        <v>44</v>
      </c>
      <c r="C15" s="10" t="s">
        <v>45</v>
      </c>
      <c r="D15" s="10" t="s">
        <v>46</v>
      </c>
      <c r="E15" s="10" t="s">
        <v>41</v>
      </c>
      <c r="F15" s="10">
        <v>16474141</v>
      </c>
      <c r="G15" s="10">
        <v>16495204</v>
      </c>
      <c r="H15" s="10">
        <v>470</v>
      </c>
      <c r="I15" s="10">
        <v>935.64</v>
      </c>
      <c r="J15" s="11">
        <v>7.5791782855327796E-7</v>
      </c>
      <c r="K15" s="11">
        <v>1.3196972800714E-14</v>
      </c>
      <c r="L15" s="10" t="s">
        <v>47</v>
      </c>
      <c r="M15" s="10">
        <v>3.56595660563996E-4</v>
      </c>
    </row>
    <row r="16" spans="1:13">
      <c r="A16" s="10" t="s">
        <v>48</v>
      </c>
      <c r="B16" s="10" t="s">
        <v>49</v>
      </c>
      <c r="C16" s="10" t="s">
        <v>49</v>
      </c>
      <c r="D16" s="10" t="s">
        <v>50</v>
      </c>
      <c r="E16" s="10" t="s">
        <v>51</v>
      </c>
      <c r="F16" s="10">
        <v>1861900</v>
      </c>
      <c r="G16" s="10">
        <v>1866227</v>
      </c>
      <c r="H16" s="10">
        <v>83</v>
      </c>
      <c r="I16" s="10">
        <v>468.28</v>
      </c>
      <c r="J16" s="11">
        <v>6.6327027092860594E-8</v>
      </c>
      <c r="K16" s="11">
        <v>5.7415308336164096E-14</v>
      </c>
      <c r="L16" s="10" t="s">
        <v>52</v>
      </c>
      <c r="M16" s="11">
        <v>4.5402533453799997E-5</v>
      </c>
    </row>
    <row r="17" spans="1:13">
      <c r="A17" s="10" t="s">
        <v>53</v>
      </c>
      <c r="B17" s="10" t="s">
        <v>54</v>
      </c>
      <c r="C17" s="10" t="s">
        <v>55</v>
      </c>
      <c r="D17" s="10" t="s">
        <v>56</v>
      </c>
      <c r="E17" s="10" t="s">
        <v>51</v>
      </c>
      <c r="F17" s="10">
        <v>5416273</v>
      </c>
      <c r="G17" s="10">
        <v>5436426</v>
      </c>
      <c r="H17" s="10">
        <v>566</v>
      </c>
      <c r="I17" s="10">
        <v>1158.71</v>
      </c>
      <c r="J17" s="11">
        <v>6.43980743730843E-8</v>
      </c>
      <c r="K17" s="11">
        <v>1.7374541274320302E-14</v>
      </c>
      <c r="L17" s="10" t="s">
        <v>57</v>
      </c>
      <c r="M17" s="11">
        <v>8.81989133939998E-6</v>
      </c>
    </row>
    <row r="18" spans="1:13">
      <c r="A18" s="10" t="s">
        <v>58</v>
      </c>
      <c r="B18" s="10" t="s">
        <v>59</v>
      </c>
      <c r="C18" s="10" t="s">
        <v>60</v>
      </c>
      <c r="D18" s="10"/>
      <c r="E18" s="10" t="s">
        <v>51</v>
      </c>
      <c r="F18" s="10">
        <v>6555351</v>
      </c>
      <c r="G18" s="10">
        <v>6583579</v>
      </c>
      <c r="H18" s="10">
        <v>777</v>
      </c>
      <c r="I18" s="10">
        <v>1510.56</v>
      </c>
      <c r="J18" s="11">
        <v>3.8028948823321E-8</v>
      </c>
      <c r="K18" s="11">
        <v>2.75203081502822E-14</v>
      </c>
      <c r="L18" s="10" t="s">
        <v>61</v>
      </c>
      <c r="M18" s="10">
        <v>1.7119394299799901E-4</v>
      </c>
    </row>
    <row r="19" spans="1:13">
      <c r="A19" s="10" t="s">
        <v>62</v>
      </c>
      <c r="B19" s="10" t="s">
        <v>18</v>
      </c>
      <c r="C19" s="10" t="s">
        <v>63</v>
      </c>
      <c r="D19" s="10" t="s">
        <v>64</v>
      </c>
      <c r="E19" s="10" t="s">
        <v>51</v>
      </c>
      <c r="F19" s="10">
        <v>11028464</v>
      </c>
      <c r="G19" s="10">
        <v>11045452</v>
      </c>
      <c r="H19" s="10">
        <v>622</v>
      </c>
      <c r="I19" s="10">
        <v>1392.85</v>
      </c>
      <c r="J19" s="11">
        <v>3.9298342358051702E-11</v>
      </c>
      <c r="K19" s="11">
        <v>2.7123671607541E-14</v>
      </c>
      <c r="L19" s="10" t="s">
        <v>65</v>
      </c>
      <c r="M19" s="11">
        <v>2.59951691817996E-5</v>
      </c>
    </row>
    <row r="20" spans="1:13">
      <c r="A20" s="10" t="s">
        <v>66</v>
      </c>
      <c r="B20" s="10" t="s">
        <v>18</v>
      </c>
      <c r="C20" s="10" t="s">
        <v>67</v>
      </c>
      <c r="D20" s="10"/>
      <c r="E20" s="10" t="s">
        <v>51</v>
      </c>
      <c r="F20" s="10">
        <v>11206628</v>
      </c>
      <c r="G20" s="10">
        <v>11224832</v>
      </c>
      <c r="H20" s="10">
        <v>521</v>
      </c>
      <c r="I20" s="10">
        <v>1138.6300000000001</v>
      </c>
      <c r="J20" s="11">
        <v>3.5419168653572099E-8</v>
      </c>
      <c r="K20" s="11">
        <v>2.4096443341943999E-14</v>
      </c>
      <c r="L20" s="10" t="s">
        <v>68</v>
      </c>
      <c r="M20" s="10">
        <v>1.50440477863004E-4</v>
      </c>
    </row>
    <row r="21" spans="1:13">
      <c r="A21" s="10" t="s">
        <v>69</v>
      </c>
      <c r="B21" s="10" t="s">
        <v>70</v>
      </c>
      <c r="C21" s="10" t="s">
        <v>71</v>
      </c>
      <c r="D21" s="10" t="s">
        <v>72</v>
      </c>
      <c r="E21" s="10" t="s">
        <v>51</v>
      </c>
      <c r="F21" s="10">
        <v>11720978</v>
      </c>
      <c r="G21" s="10">
        <v>11726139</v>
      </c>
      <c r="H21" s="10">
        <v>93</v>
      </c>
      <c r="I21" s="10">
        <v>413</v>
      </c>
      <c r="J21" s="11">
        <v>1.33474344782281E-6</v>
      </c>
      <c r="K21" s="11">
        <v>3.3970254559500598E-14</v>
      </c>
      <c r="L21" s="10" t="s">
        <v>73</v>
      </c>
      <c r="M21" s="10">
        <v>1.9237078716500199E-4</v>
      </c>
    </row>
    <row r="22" spans="1:13">
      <c r="A22" s="10" t="s">
        <v>74</v>
      </c>
      <c r="B22" s="10" t="s">
        <v>75</v>
      </c>
      <c r="C22" s="10" t="s">
        <v>76</v>
      </c>
      <c r="D22" s="10" t="s">
        <v>77</v>
      </c>
      <c r="E22" s="10" t="s">
        <v>51</v>
      </c>
      <c r="F22" s="10">
        <v>13478919</v>
      </c>
      <c r="G22" s="10">
        <v>13496400</v>
      </c>
      <c r="H22" s="10">
        <v>272</v>
      </c>
      <c r="I22" s="10">
        <v>679.59</v>
      </c>
      <c r="J22" s="11">
        <v>2.2314416111557399E-6</v>
      </c>
      <c r="K22" s="11">
        <v>1.89449709800126E-14</v>
      </c>
      <c r="L22" s="10" t="s">
        <v>78</v>
      </c>
      <c r="M22" s="11">
        <v>6.2725620993000694E-5</v>
      </c>
    </row>
    <row r="23" spans="1:13">
      <c r="A23" s="10" t="s">
        <v>79</v>
      </c>
      <c r="B23" s="10" t="s">
        <v>18</v>
      </c>
      <c r="C23" s="10" t="s">
        <v>80</v>
      </c>
      <c r="D23" s="10"/>
      <c r="E23" s="10" t="s">
        <v>51</v>
      </c>
      <c r="F23" s="10">
        <v>14797316</v>
      </c>
      <c r="G23" s="10">
        <v>14876323</v>
      </c>
      <c r="H23" s="10">
        <v>1157</v>
      </c>
      <c r="I23" s="10">
        <v>2486.61</v>
      </c>
      <c r="J23" s="11">
        <v>2.2200000000000001E-16</v>
      </c>
      <c r="K23" s="11">
        <v>2.9385157232707798E-14</v>
      </c>
      <c r="L23" s="10" t="s">
        <v>81</v>
      </c>
      <c r="M23" s="11">
        <v>2.22411316798996E-6</v>
      </c>
    </row>
    <row r="24" spans="1:13">
      <c r="A24" s="10" t="s">
        <v>82</v>
      </c>
      <c r="B24" s="10" t="s">
        <v>83</v>
      </c>
      <c r="C24" s="10" t="s">
        <v>84</v>
      </c>
      <c r="D24" s="10" t="s">
        <v>85</v>
      </c>
      <c r="E24" s="10" t="s">
        <v>51</v>
      </c>
      <c r="F24" s="10">
        <v>16030528</v>
      </c>
      <c r="G24" s="10">
        <v>16045061</v>
      </c>
      <c r="H24" s="10">
        <v>241</v>
      </c>
      <c r="I24" s="10">
        <v>731.33</v>
      </c>
      <c r="J24" s="11">
        <v>5.1357725294742798E-9</v>
      </c>
      <c r="K24" s="11">
        <v>1.42300236665161E-14</v>
      </c>
      <c r="L24" s="10" t="s">
        <v>86</v>
      </c>
      <c r="M24" s="11">
        <v>2.0799209779499499E-5</v>
      </c>
    </row>
    <row r="25" spans="1:13">
      <c r="A25" s="10" t="s">
        <v>87</v>
      </c>
      <c r="B25" s="10" t="s">
        <v>88</v>
      </c>
      <c r="C25" s="10" t="s">
        <v>89</v>
      </c>
      <c r="D25" s="10" t="s">
        <v>90</v>
      </c>
      <c r="E25" s="10" t="s">
        <v>51</v>
      </c>
      <c r="F25" s="10">
        <v>16044095</v>
      </c>
      <c r="G25" s="10">
        <v>16076096</v>
      </c>
      <c r="H25" s="10">
        <v>533</v>
      </c>
      <c r="I25" s="10">
        <v>1010.03</v>
      </c>
      <c r="J25" s="11">
        <v>9.0908289324120904E-7</v>
      </c>
      <c r="K25" s="11">
        <v>2.31871410211783E-14</v>
      </c>
      <c r="L25" s="10" t="s">
        <v>91</v>
      </c>
      <c r="M25" s="11">
        <v>3.6291552157100099E-6</v>
      </c>
    </row>
    <row r="26" spans="1:13">
      <c r="A26" s="10" t="s">
        <v>92</v>
      </c>
      <c r="B26" s="10" t="s">
        <v>93</v>
      </c>
      <c r="C26" s="10" t="s">
        <v>93</v>
      </c>
      <c r="D26" s="10" t="s">
        <v>94</v>
      </c>
      <c r="E26" s="10" t="s">
        <v>51</v>
      </c>
      <c r="F26" s="10">
        <v>17682186</v>
      </c>
      <c r="G26" s="10">
        <v>17742838</v>
      </c>
      <c r="H26" s="10">
        <v>980</v>
      </c>
      <c r="I26" s="10">
        <v>1779.59</v>
      </c>
      <c r="J26" s="11">
        <v>3.82372855489699E-7</v>
      </c>
      <c r="K26" s="11">
        <v>2.6694754599832799E-14</v>
      </c>
      <c r="L26" s="10" t="s">
        <v>95</v>
      </c>
      <c r="M26" s="11">
        <v>7.5526784157400697E-5</v>
      </c>
    </row>
    <row r="27" spans="1:13">
      <c r="A27" s="10" t="s">
        <v>96</v>
      </c>
      <c r="B27" s="10" t="s">
        <v>97</v>
      </c>
      <c r="C27" s="10" t="s">
        <v>98</v>
      </c>
      <c r="D27" s="10" t="s">
        <v>99</v>
      </c>
      <c r="E27" s="10" t="s">
        <v>51</v>
      </c>
      <c r="F27" s="10">
        <v>19133121</v>
      </c>
      <c r="G27" s="10">
        <v>19229452</v>
      </c>
      <c r="H27" s="10">
        <v>1433</v>
      </c>
      <c r="I27" s="10">
        <v>2544.1</v>
      </c>
      <c r="J27" s="11">
        <v>4.6745940451842103E-12</v>
      </c>
      <c r="K27" s="11">
        <v>2.7749086472224699E-14</v>
      </c>
      <c r="L27" s="10" t="s">
        <v>100</v>
      </c>
      <c r="M27" s="10">
        <v>1.4409172112800299E-4</v>
      </c>
    </row>
    <row r="28" spans="1:13">
      <c r="A28" s="10" t="s">
        <v>101</v>
      </c>
      <c r="B28" s="10" t="s">
        <v>102</v>
      </c>
      <c r="C28" s="10" t="s">
        <v>103</v>
      </c>
      <c r="D28" s="10" t="s">
        <v>104</v>
      </c>
      <c r="E28" s="10" t="s">
        <v>105</v>
      </c>
      <c r="F28" s="10">
        <v>25631566</v>
      </c>
      <c r="G28" s="10">
        <v>25641730</v>
      </c>
      <c r="H28" s="10">
        <v>169</v>
      </c>
      <c r="I28" s="10">
        <v>634.14</v>
      </c>
      <c r="J28" s="11">
        <v>1.9195905975877299E-10</v>
      </c>
      <c r="K28" s="11">
        <v>1.6043861812750999E-14</v>
      </c>
      <c r="L28" s="10" t="s">
        <v>106</v>
      </c>
      <c r="M28" s="10">
        <v>1.6436063038300299E-4</v>
      </c>
    </row>
    <row r="29" spans="1:13">
      <c r="A29" s="10" t="s">
        <v>107</v>
      </c>
      <c r="B29" s="10" t="s">
        <v>108</v>
      </c>
      <c r="C29" s="10" t="s">
        <v>108</v>
      </c>
      <c r="D29" s="10" t="s">
        <v>109</v>
      </c>
      <c r="E29" s="10" t="s">
        <v>105</v>
      </c>
      <c r="F29" s="10">
        <v>26341791</v>
      </c>
      <c r="G29" s="10">
        <v>26353755</v>
      </c>
      <c r="H29" s="10">
        <v>270</v>
      </c>
      <c r="I29" s="10">
        <v>858.48</v>
      </c>
      <c r="J29" s="11">
        <v>3.0135649531359799E-9</v>
      </c>
      <c r="K29" s="11">
        <v>1.22701188341548E-14</v>
      </c>
      <c r="L29" s="10" t="s">
        <v>110</v>
      </c>
      <c r="M29" s="10">
        <v>3.2308576612799598E-4</v>
      </c>
    </row>
    <row r="30" spans="1:13">
      <c r="A30" s="10" t="s">
        <v>111</v>
      </c>
      <c r="B30" s="10" t="s">
        <v>112</v>
      </c>
      <c r="C30" s="10" t="s">
        <v>113</v>
      </c>
      <c r="D30" s="10"/>
      <c r="E30" s="10" t="s">
        <v>105</v>
      </c>
      <c r="F30" s="10">
        <v>26353002</v>
      </c>
      <c r="G30" s="10">
        <v>26358552</v>
      </c>
      <c r="H30" s="10">
        <v>115</v>
      </c>
      <c r="I30" s="10">
        <v>433.35</v>
      </c>
      <c r="J30" s="11">
        <v>2.3024514897440601E-6</v>
      </c>
      <c r="K30" s="11">
        <v>1.54020591974958E-14</v>
      </c>
      <c r="L30" s="10" t="s">
        <v>114</v>
      </c>
      <c r="M30" s="10">
        <v>3.9744331258799199E-4</v>
      </c>
    </row>
    <row r="31" spans="1:13">
      <c r="A31" s="10" t="s">
        <v>115</v>
      </c>
      <c r="B31" s="10" t="s">
        <v>116</v>
      </c>
      <c r="C31" s="10" t="s">
        <v>117</v>
      </c>
      <c r="D31" s="10" t="s">
        <v>118</v>
      </c>
      <c r="E31" s="10" t="s">
        <v>119</v>
      </c>
      <c r="F31" s="10">
        <v>13088548</v>
      </c>
      <c r="G31" s="10">
        <v>13106627</v>
      </c>
      <c r="H31" s="10">
        <v>176</v>
      </c>
      <c r="I31" s="10">
        <v>582.66</v>
      </c>
      <c r="J31" s="11">
        <v>1.02678584484872E-6</v>
      </c>
      <c r="K31" s="11">
        <v>1.55947959202522E-14</v>
      </c>
      <c r="L31" s="10" t="s">
        <v>120</v>
      </c>
      <c r="M31" s="10">
        <v>2.55222631720993E-4</v>
      </c>
    </row>
    <row r="32" spans="1:13">
      <c r="A32" s="10" t="s">
        <v>121</v>
      </c>
      <c r="B32" s="10" t="s">
        <v>18</v>
      </c>
      <c r="C32" s="10" t="s">
        <v>122</v>
      </c>
      <c r="D32" s="10" t="s">
        <v>123</v>
      </c>
      <c r="E32" s="10" t="s">
        <v>119</v>
      </c>
      <c r="F32" s="10">
        <v>20319380</v>
      </c>
      <c r="G32" s="10">
        <v>20339090</v>
      </c>
      <c r="H32" s="10">
        <v>385</v>
      </c>
      <c r="I32" s="10">
        <v>901.65</v>
      </c>
      <c r="J32" s="11">
        <v>4.2592700533194998E-8</v>
      </c>
      <c r="K32" s="11">
        <v>2.8247459686233799E-14</v>
      </c>
      <c r="L32" s="10" t="s">
        <v>124</v>
      </c>
      <c r="M32" s="11">
        <v>8.2205950000697906E-6</v>
      </c>
    </row>
    <row r="33" spans="1:13">
      <c r="A33" s="12"/>
      <c r="B33" s="12"/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</row>
    <row r="34" spans="1:13">
      <c r="A34" s="12"/>
      <c r="B34" s="12"/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</row>
    <row r="35" spans="1:13" ht="24">
      <c r="A35" s="13" t="s">
        <v>125</v>
      </c>
      <c r="B35" s="14"/>
      <c r="C35" s="15" t="s">
        <v>1</v>
      </c>
      <c r="D35" s="15"/>
      <c r="E35" s="15" t="s">
        <v>2</v>
      </c>
      <c r="F35" s="15"/>
      <c r="G35" s="15"/>
      <c r="H35" s="6" t="s">
        <v>3</v>
      </c>
      <c r="I35" s="6"/>
      <c r="J35" s="6"/>
      <c r="K35" s="6"/>
      <c r="L35" s="6"/>
      <c r="M35" s="6"/>
    </row>
    <row r="36" spans="1:13" ht="17">
      <c r="A36" s="8" t="s">
        <v>4</v>
      </c>
      <c r="B36" s="8" t="s">
        <v>5</v>
      </c>
      <c r="C36" s="8" t="s">
        <v>6</v>
      </c>
      <c r="D36" s="8" t="s">
        <v>7</v>
      </c>
      <c r="E36" s="8" t="s">
        <v>8</v>
      </c>
      <c r="F36" s="8" t="s">
        <v>9</v>
      </c>
      <c r="G36" s="8" t="s">
        <v>10</v>
      </c>
      <c r="H36" s="8" t="s">
        <v>11</v>
      </c>
      <c r="I36" s="8" t="s">
        <v>12</v>
      </c>
      <c r="J36" s="9" t="s">
        <v>13</v>
      </c>
      <c r="K36" s="8" t="s">
        <v>14</v>
      </c>
      <c r="L36" s="8" t="s">
        <v>15</v>
      </c>
      <c r="M36" s="9" t="s">
        <v>16</v>
      </c>
    </row>
    <row r="37" spans="1:13">
      <c r="A37" s="10" t="s">
        <v>126</v>
      </c>
      <c r="B37" s="10" t="s">
        <v>127</v>
      </c>
      <c r="C37" s="10" t="s">
        <v>128</v>
      </c>
      <c r="D37" s="10" t="s">
        <v>129</v>
      </c>
      <c r="E37" s="10" t="s">
        <v>21</v>
      </c>
      <c r="F37" s="10">
        <v>860854</v>
      </c>
      <c r="G37" s="10">
        <v>869336</v>
      </c>
      <c r="H37" s="10">
        <v>139</v>
      </c>
      <c r="I37" s="10">
        <v>591.85</v>
      </c>
      <c r="J37" s="11">
        <v>3.1071959671890997E-8</v>
      </c>
      <c r="K37" s="11">
        <v>9.5837508432888497E-15</v>
      </c>
      <c r="L37" s="10" t="s">
        <v>130</v>
      </c>
      <c r="M37" s="11">
        <v>2.4648510787500101E-6</v>
      </c>
    </row>
    <row r="38" spans="1:13">
      <c r="A38" s="10" t="s">
        <v>131</v>
      </c>
      <c r="B38" s="10" t="s">
        <v>132</v>
      </c>
      <c r="C38" s="10" t="s">
        <v>133</v>
      </c>
      <c r="D38" s="10"/>
      <c r="E38" s="10" t="s">
        <v>21</v>
      </c>
      <c r="F38" s="10">
        <v>2597609</v>
      </c>
      <c r="G38" s="10">
        <v>2600815</v>
      </c>
      <c r="H38" s="10">
        <v>106</v>
      </c>
      <c r="I38" s="10">
        <v>357.56</v>
      </c>
      <c r="J38" s="11">
        <v>3.2204623173770502E-7</v>
      </c>
      <c r="K38" s="11">
        <v>3.19101335039078E-14</v>
      </c>
      <c r="L38" s="10" t="s">
        <v>134</v>
      </c>
      <c r="M38" s="11">
        <v>7.9454274482102004E-6</v>
      </c>
    </row>
    <row r="39" spans="1:13">
      <c r="A39" s="10" t="s">
        <v>135</v>
      </c>
      <c r="B39" s="10" t="s">
        <v>136</v>
      </c>
      <c r="C39" s="10" t="s">
        <v>137</v>
      </c>
      <c r="D39" s="10" t="s">
        <v>138</v>
      </c>
      <c r="E39" s="10" t="s">
        <v>21</v>
      </c>
      <c r="F39" s="10">
        <v>2804293</v>
      </c>
      <c r="G39" s="10">
        <v>2813350</v>
      </c>
      <c r="H39" s="10">
        <v>263</v>
      </c>
      <c r="I39" s="10">
        <v>735.06</v>
      </c>
      <c r="J39" s="11">
        <v>1.3058136499877201E-7</v>
      </c>
      <c r="K39" s="11">
        <v>2.8830693716141199E-14</v>
      </c>
      <c r="L39" s="10" t="s">
        <v>139</v>
      </c>
      <c r="M39" s="11">
        <v>1.3963230045800101E-5</v>
      </c>
    </row>
    <row r="40" spans="1:13">
      <c r="A40" s="10" t="s">
        <v>140</v>
      </c>
      <c r="B40" s="10" t="s">
        <v>18</v>
      </c>
      <c r="C40" s="10" t="s">
        <v>141</v>
      </c>
      <c r="D40" s="10" t="s">
        <v>142</v>
      </c>
      <c r="E40" s="10" t="s">
        <v>21</v>
      </c>
      <c r="F40" s="10">
        <v>2811441</v>
      </c>
      <c r="G40" s="10">
        <v>2815427</v>
      </c>
      <c r="H40" s="10">
        <v>116</v>
      </c>
      <c r="I40" s="10">
        <v>520.39</v>
      </c>
      <c r="J40" s="11">
        <v>1.6117439483043101E-7</v>
      </c>
      <c r="K40" s="11">
        <v>3.0899654483961002E-14</v>
      </c>
      <c r="L40" s="10" t="s">
        <v>139</v>
      </c>
      <c r="M40" s="11">
        <v>1.3963230045800101E-5</v>
      </c>
    </row>
    <row r="41" spans="1:13">
      <c r="A41" s="10" t="s">
        <v>17</v>
      </c>
      <c r="B41" s="10" t="s">
        <v>18</v>
      </c>
      <c r="C41" s="10" t="s">
        <v>19</v>
      </c>
      <c r="D41" s="10" t="s">
        <v>20</v>
      </c>
      <c r="E41" s="10" t="s">
        <v>21</v>
      </c>
      <c r="F41" s="10">
        <v>4820776</v>
      </c>
      <c r="G41" s="10">
        <v>4829943</v>
      </c>
      <c r="H41" s="10">
        <v>185</v>
      </c>
      <c r="I41" s="10">
        <v>635.17999999999995</v>
      </c>
      <c r="J41" s="11">
        <v>4.6705700418314702E-9</v>
      </c>
      <c r="K41" s="11">
        <v>1.04164975789186E-14</v>
      </c>
      <c r="L41" s="10" t="s">
        <v>143</v>
      </c>
      <c r="M41" s="10">
        <v>1.83069390009005E-4</v>
      </c>
    </row>
    <row r="42" spans="1:13">
      <c r="A42" s="10" t="s">
        <v>144</v>
      </c>
      <c r="B42" s="10" t="s">
        <v>145</v>
      </c>
      <c r="C42" s="10" t="s">
        <v>146</v>
      </c>
      <c r="D42" s="10"/>
      <c r="E42" s="10" t="s">
        <v>21</v>
      </c>
      <c r="F42" s="10">
        <v>4840498</v>
      </c>
      <c r="G42" s="10">
        <v>4848295</v>
      </c>
      <c r="H42" s="10">
        <v>130</v>
      </c>
      <c r="I42" s="10">
        <v>373.75</v>
      </c>
      <c r="J42" s="11">
        <v>9.4021007263078705E-7</v>
      </c>
      <c r="K42" s="11">
        <v>1.97576179993296E-14</v>
      </c>
      <c r="L42" s="10" t="s">
        <v>147</v>
      </c>
      <c r="M42" s="11">
        <v>3.0782191056400701E-7</v>
      </c>
    </row>
    <row r="43" spans="1:13">
      <c r="A43" s="10" t="s">
        <v>148</v>
      </c>
      <c r="B43" s="10" t="s">
        <v>149</v>
      </c>
      <c r="C43" s="10" t="s">
        <v>150</v>
      </c>
      <c r="D43" s="10" t="s">
        <v>151</v>
      </c>
      <c r="E43" s="10" t="s">
        <v>21</v>
      </c>
      <c r="F43" s="10">
        <v>5924940</v>
      </c>
      <c r="G43" s="10">
        <v>5940251</v>
      </c>
      <c r="H43" s="10">
        <v>474</v>
      </c>
      <c r="I43" s="10">
        <v>1111.95</v>
      </c>
      <c r="J43" s="11">
        <v>5.6029758610520699E-10</v>
      </c>
      <c r="K43" s="11">
        <v>2.6982166985385301E-14</v>
      </c>
      <c r="L43" s="10" t="s">
        <v>152</v>
      </c>
      <c r="M43" s="11">
        <v>8.6197769870001897E-5</v>
      </c>
    </row>
    <row r="44" spans="1:13">
      <c r="A44" s="10" t="s">
        <v>153</v>
      </c>
      <c r="B44" s="10" t="s">
        <v>154</v>
      </c>
      <c r="C44" s="10" t="s">
        <v>155</v>
      </c>
      <c r="D44" s="10"/>
      <c r="E44" s="10" t="s">
        <v>21</v>
      </c>
      <c r="F44" s="10">
        <v>5939072</v>
      </c>
      <c r="G44" s="10">
        <v>5941242</v>
      </c>
      <c r="H44" s="10">
        <v>76</v>
      </c>
      <c r="I44" s="10">
        <v>326.14999999999998</v>
      </c>
      <c r="J44" s="11">
        <v>1.75572726129891E-6</v>
      </c>
      <c r="K44" s="11">
        <v>3.9199279280660501E-14</v>
      </c>
      <c r="L44" s="10" t="s">
        <v>156</v>
      </c>
      <c r="M44" s="10">
        <v>7.9771675635600199E-4</v>
      </c>
    </row>
    <row r="45" spans="1:13">
      <c r="A45" s="10" t="s">
        <v>157</v>
      </c>
      <c r="B45" s="10" t="s">
        <v>158</v>
      </c>
      <c r="C45" s="10" t="s">
        <v>159</v>
      </c>
      <c r="D45" s="10" t="s">
        <v>160</v>
      </c>
      <c r="E45" s="10" t="s">
        <v>21</v>
      </c>
      <c r="F45" s="10">
        <v>15727603</v>
      </c>
      <c r="G45" s="10">
        <v>15749137</v>
      </c>
      <c r="H45" s="10">
        <v>522</v>
      </c>
      <c r="I45" s="10">
        <v>928.72</v>
      </c>
      <c r="J45" s="11">
        <v>1.4956794558429501E-6</v>
      </c>
      <c r="K45" s="11">
        <v>2.62295603560507E-14</v>
      </c>
      <c r="L45" s="10" t="s">
        <v>161</v>
      </c>
      <c r="M45" s="11">
        <v>1.13953307729E-5</v>
      </c>
    </row>
    <row r="46" spans="1:13">
      <c r="A46" s="10" t="s">
        <v>162</v>
      </c>
      <c r="B46" s="10" t="s">
        <v>163</v>
      </c>
      <c r="C46" s="10" t="s">
        <v>163</v>
      </c>
      <c r="D46" s="10" t="s">
        <v>164</v>
      </c>
      <c r="E46" s="10" t="s">
        <v>41</v>
      </c>
      <c r="F46" s="10">
        <v>4926253</v>
      </c>
      <c r="G46" s="10">
        <v>4930549</v>
      </c>
      <c r="H46" s="10">
        <v>106</v>
      </c>
      <c r="I46" s="10">
        <v>332.36</v>
      </c>
      <c r="J46" s="11">
        <v>1.3885935588042699E-6</v>
      </c>
      <c r="K46" s="11">
        <v>3.9879577455974102E-14</v>
      </c>
      <c r="L46" s="10" t="s">
        <v>165</v>
      </c>
      <c r="M46" s="10">
        <v>6.0921191842098403E-4</v>
      </c>
    </row>
    <row r="47" spans="1:13">
      <c r="A47" s="10" t="s">
        <v>166</v>
      </c>
      <c r="B47" s="10" t="s">
        <v>167</v>
      </c>
      <c r="C47" s="10" t="s">
        <v>168</v>
      </c>
      <c r="D47" s="10" t="s">
        <v>169</v>
      </c>
      <c r="E47" s="10" t="s">
        <v>41</v>
      </c>
      <c r="F47" s="10">
        <v>5921104</v>
      </c>
      <c r="G47" s="10">
        <v>5937039</v>
      </c>
      <c r="H47" s="10">
        <v>134</v>
      </c>
      <c r="I47" s="10">
        <v>592.45000000000005</v>
      </c>
      <c r="J47" s="11">
        <v>4.7126352986648297E-8</v>
      </c>
      <c r="K47" s="11">
        <v>2.9883441565926302E-14</v>
      </c>
      <c r="L47" s="10" t="s">
        <v>170</v>
      </c>
      <c r="M47" s="10">
        <v>1.20876580697999E-4</v>
      </c>
    </row>
    <row r="48" spans="1:13">
      <c r="A48" s="10" t="s">
        <v>171</v>
      </c>
      <c r="B48" s="10" t="s">
        <v>172</v>
      </c>
      <c r="C48" s="10" t="s">
        <v>172</v>
      </c>
      <c r="D48" s="10" t="s">
        <v>173</v>
      </c>
      <c r="E48" s="10" t="s">
        <v>41</v>
      </c>
      <c r="F48" s="10">
        <v>6864475</v>
      </c>
      <c r="G48" s="10">
        <v>7004877</v>
      </c>
      <c r="H48" s="10">
        <v>2662</v>
      </c>
      <c r="I48" s="10">
        <v>3752.16</v>
      </c>
      <c r="J48" s="11">
        <v>1.6709898720268499E-7</v>
      </c>
      <c r="K48" s="11">
        <v>2.5196363583429501E-14</v>
      </c>
      <c r="L48" s="10" t="s">
        <v>174</v>
      </c>
      <c r="M48" s="10">
        <v>5.1269136900901097E-4</v>
      </c>
    </row>
    <row r="49" spans="1:13">
      <c r="A49" s="10" t="s">
        <v>175</v>
      </c>
      <c r="B49" s="10" t="s">
        <v>176</v>
      </c>
      <c r="C49" s="10" t="s">
        <v>177</v>
      </c>
      <c r="D49" s="10"/>
      <c r="E49" s="10" t="s">
        <v>41</v>
      </c>
      <c r="F49" s="10">
        <v>12855940</v>
      </c>
      <c r="G49" s="10">
        <v>12860109</v>
      </c>
      <c r="H49" s="10">
        <v>117</v>
      </c>
      <c r="I49" s="10">
        <v>370.49</v>
      </c>
      <c r="J49" s="11">
        <v>2.4785783128145098E-6</v>
      </c>
      <c r="K49" s="11">
        <v>1.3663060434656001E-14</v>
      </c>
      <c r="L49" s="10" t="s">
        <v>178</v>
      </c>
      <c r="M49" s="10">
        <v>3.6246704428899499E-4</v>
      </c>
    </row>
    <row r="50" spans="1:13">
      <c r="A50" s="10" t="s">
        <v>179</v>
      </c>
      <c r="B50" s="10" t="s">
        <v>18</v>
      </c>
      <c r="C50" s="10" t="s">
        <v>180</v>
      </c>
      <c r="D50" s="10" t="s">
        <v>181</v>
      </c>
      <c r="E50" s="10" t="s">
        <v>41</v>
      </c>
      <c r="F50" s="10">
        <v>18544406</v>
      </c>
      <c r="G50" s="10">
        <v>18549889</v>
      </c>
      <c r="H50" s="10">
        <v>123</v>
      </c>
      <c r="I50" s="10">
        <v>457.93</v>
      </c>
      <c r="J50" s="11">
        <v>3.94611410770018E-8</v>
      </c>
      <c r="K50" s="11">
        <v>1.2943654529592499E-14</v>
      </c>
      <c r="L50" s="10" t="s">
        <v>182</v>
      </c>
      <c r="M50" s="11">
        <v>9.6440482237900997E-5</v>
      </c>
    </row>
    <row r="51" spans="1:13">
      <c r="A51" s="10" t="s">
        <v>183</v>
      </c>
      <c r="B51" s="10" t="s">
        <v>18</v>
      </c>
      <c r="C51" s="10" t="s">
        <v>184</v>
      </c>
      <c r="D51" s="10" t="s">
        <v>181</v>
      </c>
      <c r="E51" s="10" t="s">
        <v>41</v>
      </c>
      <c r="F51" s="10">
        <v>18544406</v>
      </c>
      <c r="G51" s="10">
        <v>18549889</v>
      </c>
      <c r="H51" s="10">
        <v>123</v>
      </c>
      <c r="I51" s="10">
        <v>457.93</v>
      </c>
      <c r="J51" s="11">
        <v>3.94611410770018E-8</v>
      </c>
      <c r="K51" s="11">
        <v>1.2943654529592499E-14</v>
      </c>
      <c r="L51" s="10" t="s">
        <v>182</v>
      </c>
      <c r="M51" s="11">
        <v>9.6440482237900997E-5</v>
      </c>
    </row>
    <row r="52" spans="1:13">
      <c r="A52" s="10" t="s">
        <v>185</v>
      </c>
      <c r="B52" s="10" t="s">
        <v>18</v>
      </c>
      <c r="C52" s="10" t="s">
        <v>186</v>
      </c>
      <c r="D52" s="10" t="s">
        <v>181</v>
      </c>
      <c r="E52" s="10" t="s">
        <v>41</v>
      </c>
      <c r="F52" s="10">
        <v>18544406</v>
      </c>
      <c r="G52" s="10">
        <v>18549889</v>
      </c>
      <c r="H52" s="10">
        <v>123</v>
      </c>
      <c r="I52" s="10">
        <v>457.93</v>
      </c>
      <c r="J52" s="11">
        <v>3.94611410770018E-8</v>
      </c>
      <c r="K52" s="11">
        <v>1.2943654529592499E-14</v>
      </c>
      <c r="L52" s="10" t="s">
        <v>182</v>
      </c>
      <c r="M52" s="11">
        <v>9.6440482237900997E-5</v>
      </c>
    </row>
    <row r="53" spans="1:13">
      <c r="A53" s="10" t="s">
        <v>187</v>
      </c>
      <c r="B53" s="10" t="s">
        <v>188</v>
      </c>
      <c r="C53" s="10" t="s">
        <v>189</v>
      </c>
      <c r="D53" s="10" t="s">
        <v>189</v>
      </c>
      <c r="E53" s="10" t="s">
        <v>41</v>
      </c>
      <c r="F53" s="10">
        <v>18775460</v>
      </c>
      <c r="G53" s="10">
        <v>18782935</v>
      </c>
      <c r="H53" s="10">
        <v>199</v>
      </c>
      <c r="I53" s="10">
        <v>595.89</v>
      </c>
      <c r="J53" s="11">
        <v>4.22935363120214E-7</v>
      </c>
      <c r="K53" s="11">
        <v>2.78058060236088E-14</v>
      </c>
      <c r="L53" s="10" t="s">
        <v>190</v>
      </c>
      <c r="M53" s="11">
        <v>5.8113981496000702E-5</v>
      </c>
    </row>
    <row r="54" spans="1:13">
      <c r="A54" s="10" t="s">
        <v>191</v>
      </c>
      <c r="B54" s="10" t="s">
        <v>192</v>
      </c>
      <c r="C54" s="10" t="s">
        <v>193</v>
      </c>
      <c r="D54" s="10" t="s">
        <v>194</v>
      </c>
      <c r="E54" s="10" t="s">
        <v>41</v>
      </c>
      <c r="F54" s="10">
        <v>19640015</v>
      </c>
      <c r="G54" s="10">
        <v>19686909</v>
      </c>
      <c r="H54" s="10">
        <v>1051</v>
      </c>
      <c r="I54" s="10">
        <v>1861.74</v>
      </c>
      <c r="J54" s="11">
        <v>2.9336255646939E-11</v>
      </c>
      <c r="K54" s="11">
        <v>2.8716403667751799E-14</v>
      </c>
      <c r="L54" s="10" t="s">
        <v>195</v>
      </c>
      <c r="M54" s="10">
        <v>1.4653663880999799E-4</v>
      </c>
    </row>
    <row r="55" spans="1:13">
      <c r="A55" s="10" t="s">
        <v>48</v>
      </c>
      <c r="B55" s="10" t="s">
        <v>49</v>
      </c>
      <c r="C55" s="10" t="s">
        <v>49</v>
      </c>
      <c r="D55" s="10" t="s">
        <v>50</v>
      </c>
      <c r="E55" s="10" t="s">
        <v>51</v>
      </c>
      <c r="F55" s="10">
        <v>1861900</v>
      </c>
      <c r="G55" s="10">
        <v>1866227</v>
      </c>
      <c r="H55" s="10">
        <v>83</v>
      </c>
      <c r="I55" s="10">
        <v>404.36</v>
      </c>
      <c r="J55" s="11">
        <v>1.128480661583E-6</v>
      </c>
      <c r="K55" s="11">
        <v>5.17963087866922E-14</v>
      </c>
      <c r="L55" s="10" t="s">
        <v>52</v>
      </c>
      <c r="M55" s="10">
        <v>2.9193313530600601E-4</v>
      </c>
    </row>
    <row r="56" spans="1:13">
      <c r="A56" s="10" t="s">
        <v>196</v>
      </c>
      <c r="B56" s="10" t="s">
        <v>197</v>
      </c>
      <c r="C56" s="10" t="s">
        <v>198</v>
      </c>
      <c r="D56" s="10" t="s">
        <v>199</v>
      </c>
      <c r="E56" s="10" t="s">
        <v>51</v>
      </c>
      <c r="F56" s="10">
        <v>7803571</v>
      </c>
      <c r="G56" s="10">
        <v>7861466</v>
      </c>
      <c r="H56" s="10">
        <v>1692</v>
      </c>
      <c r="I56" s="10">
        <v>2733.4</v>
      </c>
      <c r="J56" s="11">
        <v>1.13560966741311E-8</v>
      </c>
      <c r="K56" s="11">
        <v>2.55925782431194E-14</v>
      </c>
      <c r="L56" s="10" t="s">
        <v>200</v>
      </c>
      <c r="M56" s="11">
        <v>1.6083091054900001E-5</v>
      </c>
    </row>
    <row r="57" spans="1:13">
      <c r="A57" s="10" t="s">
        <v>201</v>
      </c>
      <c r="B57" s="10" t="s">
        <v>202</v>
      </c>
      <c r="C57" s="10" t="s">
        <v>203</v>
      </c>
      <c r="D57" s="10" t="s">
        <v>204</v>
      </c>
      <c r="E57" s="10" t="s">
        <v>105</v>
      </c>
      <c r="F57" s="10">
        <v>14530230</v>
      </c>
      <c r="G57" s="10">
        <v>14545627</v>
      </c>
      <c r="H57" s="10">
        <v>368</v>
      </c>
      <c r="I57" s="10">
        <v>892.53</v>
      </c>
      <c r="J57" s="11">
        <v>7.6980466623410795E-7</v>
      </c>
      <c r="K57" s="11">
        <v>2.0750014954269099E-14</v>
      </c>
      <c r="L57" s="10" t="s">
        <v>205</v>
      </c>
      <c r="M57" s="11">
        <v>1.8420770399499601E-6</v>
      </c>
    </row>
    <row r="58" spans="1:13">
      <c r="A58" s="10" t="s">
        <v>206</v>
      </c>
      <c r="B58" s="10" t="s">
        <v>207</v>
      </c>
      <c r="C58" s="10" t="s">
        <v>208</v>
      </c>
      <c r="D58" s="10" t="s">
        <v>209</v>
      </c>
      <c r="E58" s="10" t="s">
        <v>105</v>
      </c>
      <c r="F58" s="10">
        <v>14530230</v>
      </c>
      <c r="G58" s="10">
        <v>14559063</v>
      </c>
      <c r="H58" s="10">
        <v>652</v>
      </c>
      <c r="I58" s="10">
        <v>1273.69</v>
      </c>
      <c r="J58" s="11">
        <v>1.6131245618167201E-6</v>
      </c>
      <c r="K58" s="11">
        <v>2.5523313895484501E-14</v>
      </c>
      <c r="L58" s="10" t="s">
        <v>205</v>
      </c>
      <c r="M58" s="11">
        <v>1.8420770399499601E-6</v>
      </c>
    </row>
    <row r="59" spans="1:13">
      <c r="A59" s="10" t="s">
        <v>210</v>
      </c>
      <c r="B59" s="10" t="s">
        <v>211</v>
      </c>
      <c r="C59" s="10" t="s">
        <v>212</v>
      </c>
      <c r="D59" s="10"/>
      <c r="E59" s="10" t="s">
        <v>105</v>
      </c>
      <c r="F59" s="10">
        <v>22019978</v>
      </c>
      <c r="G59" s="10">
        <v>22036904</v>
      </c>
      <c r="H59" s="10">
        <v>336</v>
      </c>
      <c r="I59" s="10">
        <v>838.17</v>
      </c>
      <c r="J59" s="11">
        <v>1.03949674978843E-8</v>
      </c>
      <c r="K59" s="11">
        <v>1.4966603166228001E-14</v>
      </c>
      <c r="L59" s="10" t="s">
        <v>213</v>
      </c>
      <c r="M59" s="11">
        <v>9.1026819157299696E-5</v>
      </c>
    </row>
    <row r="60" spans="1:13">
      <c r="A60" s="10" t="s">
        <v>107</v>
      </c>
      <c r="B60" s="10" t="s">
        <v>108</v>
      </c>
      <c r="C60" s="10" t="s">
        <v>108</v>
      </c>
      <c r="D60" s="10" t="s">
        <v>109</v>
      </c>
      <c r="E60" s="10" t="s">
        <v>105</v>
      </c>
      <c r="F60" s="10">
        <v>26341791</v>
      </c>
      <c r="G60" s="10">
        <v>26353755</v>
      </c>
      <c r="H60" s="10">
        <v>270</v>
      </c>
      <c r="I60" s="10">
        <v>755.16</v>
      </c>
      <c r="J60" s="11">
        <v>1.9165351006211801E-7</v>
      </c>
      <c r="K60" s="11">
        <v>4.1801492922509697E-15</v>
      </c>
      <c r="L60" s="10" t="s">
        <v>214</v>
      </c>
      <c r="M60" s="10">
        <v>1.4476356237500199E-4</v>
      </c>
    </row>
    <row r="61" spans="1:13">
      <c r="A61" s="10" t="s">
        <v>111</v>
      </c>
      <c r="B61" s="12" t="s">
        <v>112</v>
      </c>
      <c r="C61" s="10" t="s">
        <v>113</v>
      </c>
      <c r="D61" s="10"/>
      <c r="E61" s="10" t="s">
        <v>105</v>
      </c>
      <c r="F61" s="10">
        <v>26353002</v>
      </c>
      <c r="G61" s="10">
        <v>26358552</v>
      </c>
      <c r="H61" s="10">
        <v>115</v>
      </c>
      <c r="I61" s="10">
        <v>442.38</v>
      </c>
      <c r="J61" s="11">
        <v>1.5114947341521199E-6</v>
      </c>
      <c r="K61" s="11">
        <v>1.4647598155337999E-14</v>
      </c>
      <c r="L61" s="10" t="s">
        <v>215</v>
      </c>
      <c r="M61" s="10">
        <v>4.1244201482199E-4</v>
      </c>
    </row>
    <row r="62" spans="1:13">
      <c r="A62" s="10" t="s">
        <v>216</v>
      </c>
      <c r="B62" s="10" t="s">
        <v>217</v>
      </c>
      <c r="C62" s="10" t="s">
        <v>218</v>
      </c>
      <c r="D62" s="10" t="s">
        <v>219</v>
      </c>
      <c r="E62" s="10" t="s">
        <v>105</v>
      </c>
      <c r="F62" s="10">
        <v>26357358</v>
      </c>
      <c r="G62" s="10">
        <v>26405592</v>
      </c>
      <c r="H62" s="10">
        <v>1108</v>
      </c>
      <c r="I62" s="10">
        <v>2018.89</v>
      </c>
      <c r="J62" s="11">
        <v>1.2540962712748199E-8</v>
      </c>
      <c r="K62" s="11">
        <v>2.63451329550917E-14</v>
      </c>
      <c r="L62" s="10" t="s">
        <v>220</v>
      </c>
      <c r="M62" s="10">
        <v>3.5694191731999898E-4</v>
      </c>
    </row>
    <row r="63" spans="1:13">
      <c r="A63" s="10" t="s">
        <v>221</v>
      </c>
      <c r="B63" s="10" t="s">
        <v>222</v>
      </c>
      <c r="C63" s="10" t="s">
        <v>223</v>
      </c>
      <c r="D63" s="10" t="s">
        <v>224</v>
      </c>
      <c r="E63" s="10" t="s">
        <v>119</v>
      </c>
      <c r="F63" s="10">
        <v>579927</v>
      </c>
      <c r="G63" s="10">
        <v>644517</v>
      </c>
      <c r="H63" s="10">
        <v>721</v>
      </c>
      <c r="I63" s="10">
        <v>1806.33</v>
      </c>
      <c r="J63" s="11">
        <v>7.4678596639898794E-12</v>
      </c>
      <c r="K63" s="11">
        <v>2.47786219623462E-14</v>
      </c>
      <c r="L63" s="10" t="s">
        <v>225</v>
      </c>
      <c r="M63" s="11">
        <v>9.4965406028098695E-6</v>
      </c>
    </row>
    <row r="64" spans="1:13">
      <c r="A64" s="10" t="s">
        <v>226</v>
      </c>
      <c r="B64" s="10" t="s">
        <v>227</v>
      </c>
      <c r="C64" s="10" t="s">
        <v>228</v>
      </c>
      <c r="D64" s="10" t="s">
        <v>229</v>
      </c>
      <c r="E64" s="10" t="s">
        <v>119</v>
      </c>
      <c r="F64" s="10">
        <v>15380138</v>
      </c>
      <c r="G64" s="10">
        <v>15406114</v>
      </c>
      <c r="H64" s="10">
        <v>293</v>
      </c>
      <c r="I64" s="10">
        <v>757.46</v>
      </c>
      <c r="J64" s="11">
        <v>5.0147223762397899E-8</v>
      </c>
      <c r="K64" s="11">
        <v>1.89295362095383E-14</v>
      </c>
      <c r="L64" s="10" t="s">
        <v>230</v>
      </c>
      <c r="M64" s="11">
        <v>1.20933047307996E-7</v>
      </c>
    </row>
    <row r="65" spans="1:14">
      <c r="A65" s="10" t="s">
        <v>231</v>
      </c>
      <c r="B65" s="10" t="s">
        <v>232</v>
      </c>
      <c r="C65" s="10" t="s">
        <v>232</v>
      </c>
      <c r="D65" s="10" t="s">
        <v>233</v>
      </c>
      <c r="E65" s="10" t="s">
        <v>119</v>
      </c>
      <c r="F65" s="10">
        <v>20924216</v>
      </c>
      <c r="G65" s="10">
        <v>20954286</v>
      </c>
      <c r="H65" s="10">
        <v>460</v>
      </c>
      <c r="I65" s="10">
        <v>1000.83</v>
      </c>
      <c r="J65" s="11">
        <v>3.9500884291276998E-7</v>
      </c>
      <c r="K65" s="11">
        <v>2.6980968878982699E-14</v>
      </c>
      <c r="L65" s="10" t="s">
        <v>234</v>
      </c>
      <c r="M65" s="11">
        <v>1.3874802877800099E-7</v>
      </c>
    </row>
    <row r="66" spans="1:14">
      <c r="A66" s="16"/>
      <c r="B66" s="16"/>
      <c r="C66" s="16"/>
      <c r="D66" s="16"/>
      <c r="E66" s="16"/>
      <c r="F66" s="16"/>
      <c r="G66" s="16"/>
      <c r="H66" s="16"/>
      <c r="I66" s="16"/>
      <c r="J66" s="16"/>
      <c r="K66" s="16"/>
      <c r="L66" s="16"/>
      <c r="M66" s="12"/>
      <c r="N66" s="12"/>
    </row>
    <row r="67" spans="1:14" ht="24">
      <c r="A67" s="13" t="s">
        <v>235</v>
      </c>
      <c r="B67" s="14"/>
      <c r="C67" s="15" t="s">
        <v>1</v>
      </c>
      <c r="D67" s="15"/>
      <c r="E67" s="15" t="s">
        <v>2</v>
      </c>
      <c r="F67" s="15"/>
      <c r="G67" s="15"/>
      <c r="H67" s="6" t="s">
        <v>3</v>
      </c>
      <c r="I67" s="6"/>
      <c r="J67" s="6"/>
      <c r="K67" s="6"/>
      <c r="L67" s="6"/>
      <c r="M67" s="6"/>
      <c r="N67" s="12"/>
    </row>
    <row r="68" spans="1:14" ht="17">
      <c r="A68" s="8" t="s">
        <v>4</v>
      </c>
      <c r="B68" s="8" t="s">
        <v>5</v>
      </c>
      <c r="C68" s="8" t="s">
        <v>6</v>
      </c>
      <c r="D68" s="8" t="s">
        <v>7</v>
      </c>
      <c r="E68" s="8" t="s">
        <v>8</v>
      </c>
      <c r="F68" s="8" t="s">
        <v>9</v>
      </c>
      <c r="G68" s="8" t="s">
        <v>10</v>
      </c>
      <c r="H68" s="8" t="s">
        <v>11</v>
      </c>
      <c r="I68" s="8" t="s">
        <v>12</v>
      </c>
      <c r="J68" s="9" t="s">
        <v>13</v>
      </c>
      <c r="K68" s="8" t="s">
        <v>14</v>
      </c>
      <c r="L68" s="8" t="s">
        <v>15</v>
      </c>
      <c r="M68" s="9" t="s">
        <v>16</v>
      </c>
    </row>
    <row r="69" spans="1:14">
      <c r="A69" s="10" t="s">
        <v>126</v>
      </c>
      <c r="B69" s="10" t="s">
        <v>127</v>
      </c>
      <c r="C69" s="10" t="s">
        <v>128</v>
      </c>
      <c r="D69" s="10" t="s">
        <v>129</v>
      </c>
      <c r="E69" s="10" t="s">
        <v>21</v>
      </c>
      <c r="F69" s="10">
        <v>860854</v>
      </c>
      <c r="G69" s="10">
        <v>869336</v>
      </c>
      <c r="H69" s="10">
        <v>139</v>
      </c>
      <c r="I69" s="10">
        <v>530.54999999999995</v>
      </c>
      <c r="J69" s="11">
        <v>3.26548339313337E-7</v>
      </c>
      <c r="K69" s="11">
        <v>1.37836403595483E-14</v>
      </c>
      <c r="L69" s="10" t="s">
        <v>130</v>
      </c>
      <c r="M69" s="11">
        <v>1.0154851425099999E-5</v>
      </c>
    </row>
    <row r="70" spans="1:14">
      <c r="A70" s="10" t="s">
        <v>131</v>
      </c>
      <c r="B70" s="10" t="s">
        <v>132</v>
      </c>
      <c r="C70" s="10" t="s">
        <v>133</v>
      </c>
      <c r="D70" s="10"/>
      <c r="E70" s="10" t="s">
        <v>21</v>
      </c>
      <c r="F70" s="10">
        <v>2597609</v>
      </c>
      <c r="G70" s="10">
        <v>2600815</v>
      </c>
      <c r="H70" s="10">
        <v>106</v>
      </c>
      <c r="I70" s="10">
        <v>366.48</v>
      </c>
      <c r="J70" s="11">
        <v>1.8052504641152801E-7</v>
      </c>
      <c r="K70" s="11">
        <v>1.468531411192E-14</v>
      </c>
      <c r="L70" s="10" t="s">
        <v>134</v>
      </c>
      <c r="M70" s="11">
        <v>3.0914063704200502E-6</v>
      </c>
    </row>
    <row r="71" spans="1:14">
      <c r="A71" s="10" t="s">
        <v>135</v>
      </c>
      <c r="B71" s="10" t="s">
        <v>136</v>
      </c>
      <c r="C71" s="10" t="s">
        <v>137</v>
      </c>
      <c r="D71" s="10" t="s">
        <v>138</v>
      </c>
      <c r="E71" s="10" t="s">
        <v>21</v>
      </c>
      <c r="F71" s="10">
        <v>2804293</v>
      </c>
      <c r="G71" s="10">
        <v>2813350</v>
      </c>
      <c r="H71" s="10">
        <v>263</v>
      </c>
      <c r="I71" s="10">
        <v>720.3</v>
      </c>
      <c r="J71" s="11">
        <v>2.28537450186472E-7</v>
      </c>
      <c r="K71" s="11">
        <v>2.7936181020976299E-14</v>
      </c>
      <c r="L71" s="10" t="s">
        <v>139</v>
      </c>
      <c r="M71" s="11">
        <v>3.7110986135800801E-5</v>
      </c>
    </row>
    <row r="72" spans="1:14">
      <c r="A72" s="10" t="s">
        <v>140</v>
      </c>
      <c r="B72" s="10" t="s">
        <v>18</v>
      </c>
      <c r="C72" s="10" t="s">
        <v>141</v>
      </c>
      <c r="D72" s="10" t="s">
        <v>142</v>
      </c>
      <c r="E72" s="10" t="s">
        <v>21</v>
      </c>
      <c r="F72" s="10">
        <v>2811441</v>
      </c>
      <c r="G72" s="10">
        <v>2815427</v>
      </c>
      <c r="H72" s="10">
        <v>116</v>
      </c>
      <c r="I72" s="10">
        <v>495.85</v>
      </c>
      <c r="J72" s="11">
        <v>4.0441013954284201E-7</v>
      </c>
      <c r="K72" s="11">
        <v>1.2149788406448899E-14</v>
      </c>
      <c r="L72" s="10" t="s">
        <v>139</v>
      </c>
      <c r="M72" s="11">
        <v>3.7110986135800801E-5</v>
      </c>
    </row>
    <row r="73" spans="1:14">
      <c r="A73" s="10" t="s">
        <v>17</v>
      </c>
      <c r="B73" s="10" t="s">
        <v>18</v>
      </c>
      <c r="C73" s="10" t="s">
        <v>19</v>
      </c>
      <c r="D73" s="10" t="s">
        <v>20</v>
      </c>
      <c r="E73" s="10" t="s">
        <v>21</v>
      </c>
      <c r="F73" s="10">
        <v>4820776</v>
      </c>
      <c r="G73" s="10">
        <v>4829943</v>
      </c>
      <c r="H73" s="10">
        <v>185</v>
      </c>
      <c r="I73" s="10">
        <v>723.25</v>
      </c>
      <c r="J73" s="11">
        <v>4.5726700204085098E-11</v>
      </c>
      <c r="K73" s="11">
        <v>3.3443137072160803E-14</v>
      </c>
      <c r="L73" s="10" t="s">
        <v>22</v>
      </c>
      <c r="M73" s="10">
        <v>1.4827435072499901E-4</v>
      </c>
    </row>
    <row r="74" spans="1:14">
      <c r="A74" s="10" t="s">
        <v>148</v>
      </c>
      <c r="B74" s="10" t="s">
        <v>149</v>
      </c>
      <c r="C74" s="10" t="s">
        <v>150</v>
      </c>
      <c r="D74" s="10" t="s">
        <v>151</v>
      </c>
      <c r="E74" s="10" t="s">
        <v>21</v>
      </c>
      <c r="F74" s="10">
        <v>5924940</v>
      </c>
      <c r="G74" s="10">
        <v>5940251</v>
      </c>
      <c r="H74" s="10">
        <v>474</v>
      </c>
      <c r="I74" s="10">
        <v>986.78</v>
      </c>
      <c r="J74" s="11">
        <v>1.79307141134898E-7</v>
      </c>
      <c r="K74" s="11">
        <v>2.6459266138153101E-14</v>
      </c>
      <c r="L74" s="10" t="s">
        <v>236</v>
      </c>
      <c r="M74" s="10">
        <v>2.24698022118004E-4</v>
      </c>
    </row>
    <row r="75" spans="1:14">
      <c r="A75" s="10" t="s">
        <v>237</v>
      </c>
      <c r="B75" s="10" t="s">
        <v>18</v>
      </c>
      <c r="C75" s="10" t="s">
        <v>238</v>
      </c>
      <c r="D75" s="10"/>
      <c r="E75" s="10" t="s">
        <v>21</v>
      </c>
      <c r="F75" s="10">
        <v>17451950</v>
      </c>
      <c r="G75" s="10">
        <v>17459617</v>
      </c>
      <c r="H75" s="10">
        <v>81</v>
      </c>
      <c r="I75" s="10">
        <v>264.11</v>
      </c>
      <c r="J75" s="11">
        <v>2.9658028568024801E-6</v>
      </c>
      <c r="K75" s="11">
        <v>2.3419935508693599E-14</v>
      </c>
      <c r="L75" s="10" t="s">
        <v>239</v>
      </c>
      <c r="M75" s="10">
        <v>2.19647201386995E-4</v>
      </c>
    </row>
    <row r="76" spans="1:14">
      <c r="A76" s="10" t="s">
        <v>166</v>
      </c>
      <c r="B76" s="10" t="s">
        <v>167</v>
      </c>
      <c r="C76" s="10" t="s">
        <v>168</v>
      </c>
      <c r="D76" s="10" t="s">
        <v>169</v>
      </c>
      <c r="E76" s="10" t="s">
        <v>41</v>
      </c>
      <c r="F76" s="10">
        <v>5921104</v>
      </c>
      <c r="G76" s="10">
        <v>5937039</v>
      </c>
      <c r="H76" s="10">
        <v>134</v>
      </c>
      <c r="I76" s="10">
        <v>552.4</v>
      </c>
      <c r="J76" s="11">
        <v>2.4429802603087602E-7</v>
      </c>
      <c r="K76" s="11">
        <v>1.0372592384205001E-14</v>
      </c>
      <c r="L76" s="10" t="s">
        <v>240</v>
      </c>
      <c r="M76" s="10">
        <v>1.01250020688003E-4</v>
      </c>
    </row>
    <row r="77" spans="1:14">
      <c r="A77" s="10" t="s">
        <v>171</v>
      </c>
      <c r="B77" s="10" t="s">
        <v>172</v>
      </c>
      <c r="C77" s="10" t="s">
        <v>172</v>
      </c>
      <c r="D77" s="10" t="s">
        <v>173</v>
      </c>
      <c r="E77" s="10" t="s">
        <v>41</v>
      </c>
      <c r="F77" s="10">
        <v>6864475</v>
      </c>
      <c r="G77" s="10">
        <v>7004877</v>
      </c>
      <c r="H77" s="10">
        <v>2662</v>
      </c>
      <c r="I77" s="10">
        <v>3749.01</v>
      </c>
      <c r="J77" s="11">
        <v>1.8248906985540701E-7</v>
      </c>
      <c r="K77" s="11">
        <v>2.3415114889731298E-14</v>
      </c>
      <c r="L77" s="10" t="s">
        <v>241</v>
      </c>
      <c r="M77" s="10">
        <v>2.15097122370003E-4</v>
      </c>
    </row>
    <row r="78" spans="1:14">
      <c r="A78" s="10" t="s">
        <v>242</v>
      </c>
      <c r="B78" s="10" t="s">
        <v>243</v>
      </c>
      <c r="C78" s="10" t="s">
        <v>244</v>
      </c>
      <c r="D78" s="10" t="s">
        <v>245</v>
      </c>
      <c r="E78" s="10" t="s">
        <v>41</v>
      </c>
      <c r="F78" s="10">
        <v>14164707</v>
      </c>
      <c r="G78" s="10">
        <v>14245800</v>
      </c>
      <c r="H78" s="10">
        <v>1864</v>
      </c>
      <c r="I78" s="10">
        <v>2763.24</v>
      </c>
      <c r="J78" s="11">
        <v>1.50980485025265E-6</v>
      </c>
      <c r="K78" s="11">
        <v>2.47217354436694E-14</v>
      </c>
      <c r="L78" s="10" t="s">
        <v>246</v>
      </c>
      <c r="M78" s="11">
        <v>3.2468378887099397E-5</v>
      </c>
    </row>
    <row r="79" spans="1:14">
      <c r="A79" s="10" t="s">
        <v>247</v>
      </c>
      <c r="B79" s="10" t="s">
        <v>18</v>
      </c>
      <c r="C79" s="10" t="s">
        <v>248</v>
      </c>
      <c r="D79" s="10" t="s">
        <v>249</v>
      </c>
      <c r="E79" s="10" t="s">
        <v>41</v>
      </c>
      <c r="F79" s="10">
        <v>14189479</v>
      </c>
      <c r="G79" s="10">
        <v>14192475</v>
      </c>
      <c r="H79" s="10">
        <v>88</v>
      </c>
      <c r="I79" s="10">
        <v>332.18</v>
      </c>
      <c r="J79" s="11">
        <v>5.6677150717110298E-7</v>
      </c>
      <c r="K79" s="11">
        <v>1.61504830523432E-14</v>
      </c>
      <c r="L79" s="10" t="s">
        <v>246</v>
      </c>
      <c r="M79" s="11">
        <v>3.2468378887099397E-5</v>
      </c>
    </row>
    <row r="80" spans="1:14">
      <c r="A80" s="10" t="s">
        <v>43</v>
      </c>
      <c r="B80" s="10" t="s">
        <v>44</v>
      </c>
      <c r="C80" s="10" t="s">
        <v>45</v>
      </c>
      <c r="D80" s="10" t="s">
        <v>46</v>
      </c>
      <c r="E80" s="10" t="s">
        <v>41</v>
      </c>
      <c r="F80" s="10">
        <v>16474141</v>
      </c>
      <c r="G80" s="10">
        <v>16495204</v>
      </c>
      <c r="H80" s="10">
        <v>470</v>
      </c>
      <c r="I80" s="10">
        <v>946.03</v>
      </c>
      <c r="J80" s="11">
        <v>4.8751322545559298E-7</v>
      </c>
      <c r="K80" s="11">
        <v>1.29328491805526E-14</v>
      </c>
      <c r="L80" s="10" t="s">
        <v>250</v>
      </c>
      <c r="M80" s="10">
        <v>5.96126962575016E-4</v>
      </c>
    </row>
    <row r="81" spans="1:13">
      <c r="A81" s="10" t="s">
        <v>179</v>
      </c>
      <c r="B81" s="10" t="s">
        <v>18</v>
      </c>
      <c r="C81" s="10" t="s">
        <v>180</v>
      </c>
      <c r="D81" s="10" t="s">
        <v>181</v>
      </c>
      <c r="E81" s="10" t="s">
        <v>41</v>
      </c>
      <c r="F81" s="10">
        <v>18544406</v>
      </c>
      <c r="G81" s="10">
        <v>18549889</v>
      </c>
      <c r="H81" s="10">
        <v>123</v>
      </c>
      <c r="I81" s="10">
        <v>413.94</v>
      </c>
      <c r="J81" s="11">
        <v>4.2991619952914599E-7</v>
      </c>
      <c r="K81" s="11">
        <v>3.02923768962537E-14</v>
      </c>
      <c r="L81" s="10" t="s">
        <v>251</v>
      </c>
      <c r="M81" s="10">
        <v>1.5409268604899801E-4</v>
      </c>
    </row>
    <row r="82" spans="1:13">
      <c r="A82" s="10" t="s">
        <v>183</v>
      </c>
      <c r="B82" s="10" t="s">
        <v>18</v>
      </c>
      <c r="C82" s="10" t="s">
        <v>184</v>
      </c>
      <c r="D82" s="10" t="s">
        <v>181</v>
      </c>
      <c r="E82" s="10" t="s">
        <v>41</v>
      </c>
      <c r="F82" s="10">
        <v>18544406</v>
      </c>
      <c r="G82" s="10">
        <v>18549889</v>
      </c>
      <c r="H82" s="10">
        <v>123</v>
      </c>
      <c r="I82" s="10">
        <v>413.94</v>
      </c>
      <c r="J82" s="11">
        <v>4.2991619952914599E-7</v>
      </c>
      <c r="K82" s="11">
        <v>3.02923768962537E-14</v>
      </c>
      <c r="L82" s="10" t="s">
        <v>251</v>
      </c>
      <c r="M82" s="10">
        <v>1.5409268604899801E-4</v>
      </c>
    </row>
    <row r="83" spans="1:13">
      <c r="A83" s="10" t="s">
        <v>185</v>
      </c>
      <c r="B83" s="10" t="s">
        <v>18</v>
      </c>
      <c r="C83" s="10" t="s">
        <v>186</v>
      </c>
      <c r="D83" s="10" t="s">
        <v>181</v>
      </c>
      <c r="E83" s="10" t="s">
        <v>41</v>
      </c>
      <c r="F83" s="10">
        <v>18544406</v>
      </c>
      <c r="G83" s="10">
        <v>18549889</v>
      </c>
      <c r="H83" s="10">
        <v>123</v>
      </c>
      <c r="I83" s="10">
        <v>413.94</v>
      </c>
      <c r="J83" s="11">
        <v>4.2991619952914599E-7</v>
      </c>
      <c r="K83" s="11">
        <v>3.02923768962537E-14</v>
      </c>
      <c r="L83" s="10" t="s">
        <v>251</v>
      </c>
      <c r="M83" s="10">
        <v>1.5409268604899801E-4</v>
      </c>
    </row>
    <row r="84" spans="1:13">
      <c r="A84" s="10" t="s">
        <v>191</v>
      </c>
      <c r="B84" s="10" t="s">
        <v>192</v>
      </c>
      <c r="C84" s="10" t="s">
        <v>193</v>
      </c>
      <c r="D84" s="10" t="s">
        <v>194</v>
      </c>
      <c r="E84" s="10" t="s">
        <v>41</v>
      </c>
      <c r="F84" s="10">
        <v>19640015</v>
      </c>
      <c r="G84" s="10">
        <v>19686909</v>
      </c>
      <c r="H84" s="10">
        <v>1051</v>
      </c>
      <c r="I84" s="10">
        <v>1688.01</v>
      </c>
      <c r="J84" s="11">
        <v>7.2394471750669696E-8</v>
      </c>
      <c r="K84" s="11">
        <v>2.60114576230463E-14</v>
      </c>
      <c r="L84" s="10" t="s">
        <v>252</v>
      </c>
      <c r="M84" s="10">
        <v>2.6136123552299802E-4</v>
      </c>
    </row>
    <row r="85" spans="1:13">
      <c r="A85" s="10" t="s">
        <v>48</v>
      </c>
      <c r="B85" s="10" t="s">
        <v>49</v>
      </c>
      <c r="C85" s="10" t="s">
        <v>49</v>
      </c>
      <c r="D85" s="10" t="s">
        <v>50</v>
      </c>
      <c r="E85" s="10" t="s">
        <v>51</v>
      </c>
      <c r="F85" s="10">
        <v>1861900</v>
      </c>
      <c r="G85" s="10">
        <v>1866227</v>
      </c>
      <c r="H85" s="10">
        <v>83</v>
      </c>
      <c r="I85" s="10">
        <v>480.2</v>
      </c>
      <c r="J85" s="11">
        <v>3.9189623046720297E-8</v>
      </c>
      <c r="K85" s="11">
        <v>5.4391000508818097E-14</v>
      </c>
      <c r="L85" s="10" t="s">
        <v>52</v>
      </c>
      <c r="M85" s="11">
        <v>3.00936357677005E-5</v>
      </c>
    </row>
    <row r="86" spans="1:13">
      <c r="A86" s="10" t="s">
        <v>253</v>
      </c>
      <c r="B86" s="10" t="s">
        <v>18</v>
      </c>
      <c r="C86" s="10" t="s">
        <v>254</v>
      </c>
      <c r="D86" s="10" t="s">
        <v>255</v>
      </c>
      <c r="E86" s="10" t="s">
        <v>105</v>
      </c>
      <c r="F86" s="10">
        <v>18394932</v>
      </c>
      <c r="G86" s="10">
        <v>18407063</v>
      </c>
      <c r="H86" s="10">
        <v>289</v>
      </c>
      <c r="I86" s="10">
        <v>751.62</v>
      </c>
      <c r="J86" s="11">
        <v>6.28501688915151E-7</v>
      </c>
      <c r="K86" s="11">
        <v>9.3986482698460507E-15</v>
      </c>
      <c r="L86" s="10" t="s">
        <v>256</v>
      </c>
      <c r="M86" s="11">
        <v>5.88162349228999E-6</v>
      </c>
    </row>
    <row r="87" spans="1:13">
      <c r="A87" s="10" t="s">
        <v>101</v>
      </c>
      <c r="B87" s="10" t="s">
        <v>102</v>
      </c>
      <c r="C87" s="10" t="s">
        <v>103</v>
      </c>
      <c r="D87" s="10" t="s">
        <v>104</v>
      </c>
      <c r="E87" s="10" t="s">
        <v>105</v>
      </c>
      <c r="F87" s="10">
        <v>25631566</v>
      </c>
      <c r="G87" s="10">
        <v>25641730</v>
      </c>
      <c r="H87" s="10">
        <v>169</v>
      </c>
      <c r="I87" s="10">
        <v>492.47</v>
      </c>
      <c r="J87" s="11">
        <v>4.8543093150721298E-7</v>
      </c>
      <c r="K87" s="11">
        <v>2.9916275696810697E-14</v>
      </c>
      <c r="L87" s="10" t="s">
        <v>257</v>
      </c>
      <c r="M87" s="10">
        <v>1.8895455642699999E-3</v>
      </c>
    </row>
    <row r="88" spans="1:13">
      <c r="A88" s="10" t="s">
        <v>107</v>
      </c>
      <c r="B88" s="10" t="s">
        <v>108</v>
      </c>
      <c r="C88" s="10" t="s">
        <v>108</v>
      </c>
      <c r="D88" s="10" t="s">
        <v>109</v>
      </c>
      <c r="E88" s="10" t="s">
        <v>105</v>
      </c>
      <c r="F88" s="10">
        <v>26341791</v>
      </c>
      <c r="G88" s="10">
        <v>26353755</v>
      </c>
      <c r="H88" s="10">
        <v>270</v>
      </c>
      <c r="I88" s="10">
        <v>876.72</v>
      </c>
      <c r="J88" s="11">
        <v>1.44523959466625E-9</v>
      </c>
      <c r="K88" s="11">
        <v>3.6128801763355298E-14</v>
      </c>
      <c r="L88" s="10" t="s">
        <v>258</v>
      </c>
      <c r="M88" s="11">
        <v>7.3545110773401697E-5</v>
      </c>
    </row>
    <row r="89" spans="1:13">
      <c r="A89" s="10" t="s">
        <v>111</v>
      </c>
      <c r="B89" s="10" t="s">
        <v>112</v>
      </c>
      <c r="C89" s="10" t="s">
        <v>113</v>
      </c>
      <c r="D89" s="10"/>
      <c r="E89" s="10" t="s">
        <v>105</v>
      </c>
      <c r="F89" s="10">
        <v>26353002</v>
      </c>
      <c r="G89" s="10">
        <v>26358552</v>
      </c>
      <c r="H89" s="10">
        <v>115</v>
      </c>
      <c r="I89" s="10">
        <v>471.32</v>
      </c>
      <c r="J89" s="11">
        <v>3.8997287660213999E-7</v>
      </c>
      <c r="K89" s="11">
        <v>2.9487418953294297E-14</v>
      </c>
      <c r="L89" s="10" t="s">
        <v>114</v>
      </c>
      <c r="M89" s="11">
        <v>8.8709211870399094E-5</v>
      </c>
    </row>
    <row r="90" spans="1:13">
      <c r="A90" s="10" t="s">
        <v>216</v>
      </c>
      <c r="B90" s="10" t="s">
        <v>217</v>
      </c>
      <c r="C90" s="10" t="s">
        <v>218</v>
      </c>
      <c r="D90" s="10" t="s">
        <v>219</v>
      </c>
      <c r="E90" s="10" t="s">
        <v>105</v>
      </c>
      <c r="F90" s="10">
        <v>26357358</v>
      </c>
      <c r="G90" s="10">
        <v>26405592</v>
      </c>
      <c r="H90" s="10">
        <v>1108</v>
      </c>
      <c r="I90" s="10">
        <v>1854.21</v>
      </c>
      <c r="J90" s="11">
        <v>2.7437212667957802E-6</v>
      </c>
      <c r="K90" s="11">
        <v>2.4823183342513999E-14</v>
      </c>
      <c r="L90" s="10" t="s">
        <v>259</v>
      </c>
      <c r="M90" s="10">
        <v>6.3703964665100797E-4</v>
      </c>
    </row>
    <row r="91" spans="1:13">
      <c r="A91" s="10" t="s">
        <v>221</v>
      </c>
      <c r="B91" s="10" t="s">
        <v>222</v>
      </c>
      <c r="C91" s="10" t="s">
        <v>223</v>
      </c>
      <c r="D91" s="10" t="s">
        <v>224</v>
      </c>
      <c r="E91" s="10" t="s">
        <v>119</v>
      </c>
      <c r="F91" s="10">
        <v>579927</v>
      </c>
      <c r="G91" s="10">
        <v>644517</v>
      </c>
      <c r="H91" s="10">
        <v>721</v>
      </c>
      <c r="I91" s="10">
        <v>1455.63</v>
      </c>
      <c r="J91" s="11">
        <v>1.0311702006160399E-6</v>
      </c>
      <c r="K91" s="11">
        <v>2.6663474041039201E-14</v>
      </c>
      <c r="L91" s="10" t="s">
        <v>225</v>
      </c>
      <c r="M91" s="11">
        <v>6.2369213837599902E-5</v>
      </c>
    </row>
    <row r="92" spans="1:13">
      <c r="A92" s="10" t="s">
        <v>226</v>
      </c>
      <c r="B92" s="10" t="s">
        <v>227</v>
      </c>
      <c r="C92" s="10" t="s">
        <v>228</v>
      </c>
      <c r="D92" s="10" t="s">
        <v>229</v>
      </c>
      <c r="E92" s="10" t="s">
        <v>119</v>
      </c>
      <c r="F92" s="10">
        <v>15380138</v>
      </c>
      <c r="G92" s="10">
        <v>15406114</v>
      </c>
      <c r="H92" s="10">
        <v>293</v>
      </c>
      <c r="I92" s="10">
        <v>740.06</v>
      </c>
      <c r="J92" s="11">
        <v>1.11161420734973E-7</v>
      </c>
      <c r="K92" s="11">
        <v>1.6139835195327601E-14</v>
      </c>
      <c r="L92" s="10" t="s">
        <v>230</v>
      </c>
      <c r="M92" s="11">
        <v>7.8374555954798997E-7</v>
      </c>
    </row>
    <row r="93" spans="1:13">
      <c r="A93" s="10" t="s">
        <v>121</v>
      </c>
      <c r="B93" s="10" t="s">
        <v>18</v>
      </c>
      <c r="C93" s="10" t="s">
        <v>122</v>
      </c>
      <c r="D93" s="10" t="s">
        <v>123</v>
      </c>
      <c r="E93" s="10" t="s">
        <v>119</v>
      </c>
      <c r="F93" s="10">
        <v>20319380</v>
      </c>
      <c r="G93" s="10">
        <v>20339090</v>
      </c>
      <c r="H93" s="10">
        <v>385</v>
      </c>
      <c r="I93" s="10">
        <v>887.64</v>
      </c>
      <c r="J93" s="11">
        <v>7.8397642933048002E-8</v>
      </c>
      <c r="K93" s="11">
        <v>2.7173169784588201E-14</v>
      </c>
      <c r="L93" s="10" t="s">
        <v>260</v>
      </c>
      <c r="M93" s="11">
        <v>9.8430745312000106E-6</v>
      </c>
    </row>
    <row r="94" spans="1:13">
      <c r="A94" s="12"/>
      <c r="B94" s="12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/>
    </row>
    <row r="95" spans="1:13" ht="24">
      <c r="A95" s="13" t="s">
        <v>261</v>
      </c>
      <c r="B95" s="14"/>
      <c r="C95" s="15" t="s">
        <v>1</v>
      </c>
      <c r="D95" s="15"/>
      <c r="E95" s="15" t="s">
        <v>2</v>
      </c>
      <c r="F95" s="15"/>
      <c r="G95" s="15"/>
      <c r="H95" s="6" t="s">
        <v>3</v>
      </c>
      <c r="I95" s="6"/>
      <c r="J95" s="6"/>
      <c r="K95" s="6"/>
      <c r="L95" s="6"/>
      <c r="M95" s="6"/>
    </row>
    <row r="96" spans="1:13" ht="17">
      <c r="A96" s="8" t="s">
        <v>4</v>
      </c>
      <c r="B96" s="8" t="s">
        <v>5</v>
      </c>
      <c r="C96" s="8" t="s">
        <v>6</v>
      </c>
      <c r="D96" s="8" t="s">
        <v>7</v>
      </c>
      <c r="E96" s="8" t="s">
        <v>8</v>
      </c>
      <c r="F96" s="8" t="s">
        <v>9</v>
      </c>
      <c r="G96" s="8" t="s">
        <v>10</v>
      </c>
      <c r="H96" s="8" t="s">
        <v>11</v>
      </c>
      <c r="I96" s="8" t="s">
        <v>12</v>
      </c>
      <c r="J96" s="9" t="s">
        <v>13</v>
      </c>
      <c r="K96" s="8" t="s">
        <v>14</v>
      </c>
      <c r="L96" s="8" t="s">
        <v>15</v>
      </c>
      <c r="M96" s="9" t="s">
        <v>16</v>
      </c>
    </row>
    <row r="97" spans="1:13">
      <c r="A97" s="10" t="s">
        <v>262</v>
      </c>
      <c r="B97" s="10" t="s">
        <v>263</v>
      </c>
      <c r="C97" s="10" t="s">
        <v>264</v>
      </c>
      <c r="D97" s="10" t="s">
        <v>265</v>
      </c>
      <c r="E97" s="10" t="s">
        <v>21</v>
      </c>
      <c r="F97" s="10">
        <v>5906171</v>
      </c>
      <c r="G97" s="10">
        <v>5923713</v>
      </c>
      <c r="H97" s="10">
        <v>446</v>
      </c>
      <c r="I97" s="10">
        <v>985.74</v>
      </c>
      <c r="J97" s="11">
        <v>6.7656176716557299E-8</v>
      </c>
      <c r="K97" s="11">
        <v>1.56503011911447E-14</v>
      </c>
      <c r="L97" s="10" t="s">
        <v>266</v>
      </c>
      <c r="M97" s="10">
        <v>2.4559413794700399E-4</v>
      </c>
    </row>
    <row r="98" spans="1:13">
      <c r="A98" s="10" t="s">
        <v>148</v>
      </c>
      <c r="B98" s="10" t="s">
        <v>149</v>
      </c>
      <c r="C98" s="10" t="s">
        <v>150</v>
      </c>
      <c r="D98" s="10" t="s">
        <v>151</v>
      </c>
      <c r="E98" s="10" t="s">
        <v>21</v>
      </c>
      <c r="F98" s="10">
        <v>5924940</v>
      </c>
      <c r="G98" s="10">
        <v>5940251</v>
      </c>
      <c r="H98" s="10">
        <v>474</v>
      </c>
      <c r="I98" s="10">
        <v>1018.18</v>
      </c>
      <c r="J98" s="11">
        <v>4.3597974341835799E-8</v>
      </c>
      <c r="K98" s="11">
        <v>2.21436716945449E-14</v>
      </c>
      <c r="L98" s="10" t="s">
        <v>267</v>
      </c>
      <c r="M98" s="11">
        <v>3.1205909997800302E-5</v>
      </c>
    </row>
    <row r="99" spans="1:13">
      <c r="A99" s="10" t="s">
        <v>268</v>
      </c>
      <c r="B99" s="10" t="s">
        <v>269</v>
      </c>
      <c r="C99" s="10" t="s">
        <v>270</v>
      </c>
      <c r="D99" s="10" t="s">
        <v>271</v>
      </c>
      <c r="E99" s="10" t="s">
        <v>21</v>
      </c>
      <c r="F99" s="10">
        <v>5942645</v>
      </c>
      <c r="G99" s="10">
        <v>5949929</v>
      </c>
      <c r="H99" s="10">
        <v>174</v>
      </c>
      <c r="I99" s="10">
        <v>585.88</v>
      </c>
      <c r="J99" s="11">
        <v>2.9380143207191601E-7</v>
      </c>
      <c r="K99" s="11">
        <v>1.5335247671743E-14</v>
      </c>
      <c r="L99" s="10" t="s">
        <v>272</v>
      </c>
      <c r="M99" s="10">
        <v>3.5796087080799998E-4</v>
      </c>
    </row>
    <row r="100" spans="1:13">
      <c r="A100" s="10" t="s">
        <v>273</v>
      </c>
      <c r="B100" s="10" t="s">
        <v>274</v>
      </c>
      <c r="C100" s="10" t="s">
        <v>275</v>
      </c>
      <c r="D100" s="10" t="s">
        <v>276</v>
      </c>
      <c r="E100" s="10" t="s">
        <v>41</v>
      </c>
      <c r="F100" s="10">
        <v>5964873</v>
      </c>
      <c r="G100" s="10">
        <v>5972690</v>
      </c>
      <c r="H100" s="10">
        <v>64</v>
      </c>
      <c r="I100" s="10">
        <v>329.86</v>
      </c>
      <c r="J100" s="11">
        <v>2.3281508936823198E-6</v>
      </c>
      <c r="K100" s="11">
        <v>4.9609730727181702E-14</v>
      </c>
      <c r="L100" s="10" t="s">
        <v>277</v>
      </c>
      <c r="M100" s="10">
        <v>1.3747211331200301E-4</v>
      </c>
    </row>
    <row r="101" spans="1:13">
      <c r="A101" s="10" t="s">
        <v>278</v>
      </c>
      <c r="B101" s="10" t="s">
        <v>18</v>
      </c>
      <c r="C101" s="10" t="s">
        <v>279</v>
      </c>
      <c r="D101" s="10" t="s">
        <v>280</v>
      </c>
      <c r="E101" s="10" t="s">
        <v>41</v>
      </c>
      <c r="F101" s="10">
        <v>6626593</v>
      </c>
      <c r="G101" s="10">
        <v>6687178</v>
      </c>
      <c r="H101" s="10">
        <v>1438</v>
      </c>
      <c r="I101" s="10">
        <v>2322.34</v>
      </c>
      <c r="J101" s="11">
        <v>4.4864161274915699E-8</v>
      </c>
      <c r="K101" s="11">
        <v>2.61106198312329E-14</v>
      </c>
      <c r="L101" s="10" t="s">
        <v>281</v>
      </c>
      <c r="M101" s="10">
        <v>1.31602833288999E-3</v>
      </c>
    </row>
    <row r="102" spans="1:13">
      <c r="A102" s="10" t="s">
        <v>282</v>
      </c>
      <c r="B102" s="10" t="s">
        <v>283</v>
      </c>
      <c r="C102" s="10" t="s">
        <v>284</v>
      </c>
      <c r="D102" s="10" t="s">
        <v>285</v>
      </c>
      <c r="E102" s="10" t="s">
        <v>41</v>
      </c>
      <c r="F102" s="10">
        <v>17767940</v>
      </c>
      <c r="G102" s="10">
        <v>17771033</v>
      </c>
      <c r="H102" s="10">
        <v>95</v>
      </c>
      <c r="I102" s="10">
        <v>329.77</v>
      </c>
      <c r="J102" s="11">
        <v>2.0774017917002399E-7</v>
      </c>
      <c r="K102" s="11">
        <v>3.8475927695146298E-14</v>
      </c>
      <c r="L102" s="10" t="s">
        <v>286</v>
      </c>
      <c r="M102" s="11">
        <v>7.5495146259800706E-5</v>
      </c>
    </row>
    <row r="103" spans="1:13">
      <c r="A103" s="10" t="s">
        <v>287</v>
      </c>
      <c r="B103" s="10" t="s">
        <v>18</v>
      </c>
      <c r="C103" s="10" t="s">
        <v>288</v>
      </c>
      <c r="D103" s="10" t="s">
        <v>289</v>
      </c>
      <c r="E103" s="10" t="s">
        <v>41</v>
      </c>
      <c r="F103" s="10">
        <v>18269646</v>
      </c>
      <c r="G103" s="10">
        <v>18282445</v>
      </c>
      <c r="H103" s="10">
        <v>332</v>
      </c>
      <c r="I103" s="10">
        <v>702.38</v>
      </c>
      <c r="J103" s="11">
        <v>9.1247684896877999E-7</v>
      </c>
      <c r="K103" s="11">
        <v>1.81900547017029E-14</v>
      </c>
      <c r="L103" s="10" t="s">
        <v>290</v>
      </c>
      <c r="M103" s="11">
        <v>2.3598434138100002E-5</v>
      </c>
    </row>
    <row r="104" spans="1:13">
      <c r="A104" s="10" t="s">
        <v>291</v>
      </c>
      <c r="B104" s="10" t="s">
        <v>18</v>
      </c>
      <c r="C104" s="10" t="s">
        <v>292</v>
      </c>
      <c r="D104" s="10" t="s">
        <v>293</v>
      </c>
      <c r="E104" s="10" t="s">
        <v>41</v>
      </c>
      <c r="F104" s="10">
        <v>18364888</v>
      </c>
      <c r="G104" s="10">
        <v>18371558</v>
      </c>
      <c r="H104" s="10">
        <v>226</v>
      </c>
      <c r="I104" s="10">
        <v>684.55</v>
      </c>
      <c r="J104" s="11">
        <v>2.0120467481010601E-7</v>
      </c>
      <c r="K104" s="11">
        <v>2.7627144492631999E-14</v>
      </c>
      <c r="L104" s="10" t="s">
        <v>294</v>
      </c>
      <c r="M104" s="11">
        <v>1.34045965656999E-5</v>
      </c>
    </row>
    <row r="105" spans="1:13">
      <c r="A105" s="10" t="s">
        <v>295</v>
      </c>
      <c r="B105" s="10" t="s">
        <v>296</v>
      </c>
      <c r="C105" s="10" t="s">
        <v>297</v>
      </c>
      <c r="D105" s="10" t="s">
        <v>298</v>
      </c>
      <c r="E105" s="10" t="s">
        <v>51</v>
      </c>
      <c r="F105" s="10">
        <v>5989310</v>
      </c>
      <c r="G105" s="10">
        <v>6020398</v>
      </c>
      <c r="H105" s="10">
        <v>649</v>
      </c>
      <c r="I105" s="10">
        <v>1304.4000000000001</v>
      </c>
      <c r="J105" s="11">
        <v>2.58769708438855E-8</v>
      </c>
      <c r="K105" s="11">
        <v>2.3728102028272899E-14</v>
      </c>
      <c r="L105" s="10" t="s">
        <v>299</v>
      </c>
      <c r="M105" s="11">
        <v>3.8472910534199898E-5</v>
      </c>
    </row>
    <row r="106" spans="1:13">
      <c r="A106" s="10" t="s">
        <v>300</v>
      </c>
      <c r="B106" s="10" t="s">
        <v>18</v>
      </c>
      <c r="C106" s="10" t="s">
        <v>301</v>
      </c>
      <c r="D106" s="10" t="s">
        <v>302</v>
      </c>
      <c r="E106" s="10" t="s">
        <v>51</v>
      </c>
      <c r="F106" s="10">
        <v>6025321</v>
      </c>
      <c r="G106" s="10">
        <v>6028701</v>
      </c>
      <c r="H106" s="10">
        <v>90</v>
      </c>
      <c r="I106" s="10">
        <v>397.79</v>
      </c>
      <c r="J106" s="11">
        <v>2.7638917935446402E-6</v>
      </c>
      <c r="K106" s="11">
        <v>3.0736161200253597E-14</v>
      </c>
      <c r="L106" s="10" t="s">
        <v>303</v>
      </c>
      <c r="M106" s="11">
        <v>2.4893217936300198E-5</v>
      </c>
    </row>
    <row r="107" spans="1:13">
      <c r="A107" s="10" t="s">
        <v>304</v>
      </c>
      <c r="B107" s="10" t="s">
        <v>305</v>
      </c>
      <c r="C107" s="10" t="s">
        <v>306</v>
      </c>
      <c r="D107" s="10" t="s">
        <v>307</v>
      </c>
      <c r="E107" s="10" t="s">
        <v>51</v>
      </c>
      <c r="F107" s="10">
        <v>9623962</v>
      </c>
      <c r="G107" s="10">
        <v>9673175</v>
      </c>
      <c r="H107" s="10">
        <v>1311</v>
      </c>
      <c r="I107" s="10">
        <v>2275.4299999999998</v>
      </c>
      <c r="J107" s="11">
        <v>4.0748757534902903E-8</v>
      </c>
      <c r="K107" s="11">
        <v>2.6877682455026199E-14</v>
      </c>
      <c r="L107" s="10" t="s">
        <v>308</v>
      </c>
      <c r="M107" s="10">
        <v>2.06832547979003E-4</v>
      </c>
    </row>
    <row r="108" spans="1:13">
      <c r="A108" s="10" t="s">
        <v>309</v>
      </c>
      <c r="B108" s="10" t="s">
        <v>18</v>
      </c>
      <c r="C108" s="10" t="s">
        <v>310</v>
      </c>
      <c r="D108" s="10" t="s">
        <v>311</v>
      </c>
      <c r="E108" s="10" t="s">
        <v>51</v>
      </c>
      <c r="F108" s="10">
        <v>9630228</v>
      </c>
      <c r="G108" s="10">
        <v>9633111</v>
      </c>
      <c r="H108" s="10">
        <v>62</v>
      </c>
      <c r="I108" s="10">
        <v>343.87</v>
      </c>
      <c r="J108" s="11">
        <v>1.5387830287205699E-6</v>
      </c>
      <c r="K108" s="11">
        <v>6.0642849706500298E-14</v>
      </c>
      <c r="L108" s="10" t="s">
        <v>312</v>
      </c>
      <c r="M108" s="10">
        <v>3.3846450092000498E-4</v>
      </c>
    </row>
    <row r="109" spans="1:13">
      <c r="A109" s="10" t="s">
        <v>313</v>
      </c>
      <c r="B109" s="10" t="s">
        <v>18</v>
      </c>
      <c r="C109" s="10" t="s">
        <v>314</v>
      </c>
      <c r="D109" s="10" t="s">
        <v>311</v>
      </c>
      <c r="E109" s="10" t="s">
        <v>51</v>
      </c>
      <c r="F109" s="10">
        <v>9631400</v>
      </c>
      <c r="G109" s="10">
        <v>9634221</v>
      </c>
      <c r="H109" s="10">
        <v>80</v>
      </c>
      <c r="I109" s="10">
        <v>402.18</v>
      </c>
      <c r="J109" s="11">
        <v>2.8616639133338698E-6</v>
      </c>
      <c r="K109" s="11">
        <v>5.27640482581608E-14</v>
      </c>
      <c r="L109" s="10" t="s">
        <v>315</v>
      </c>
      <c r="M109" s="10">
        <v>3.6026955785499199E-4</v>
      </c>
    </row>
    <row r="110" spans="1:13">
      <c r="A110" s="10" t="s">
        <v>316</v>
      </c>
      <c r="B110" s="10" t="s">
        <v>18</v>
      </c>
      <c r="C110" s="10" t="s">
        <v>317</v>
      </c>
      <c r="D110" s="10"/>
      <c r="E110" s="10" t="s">
        <v>51</v>
      </c>
      <c r="F110" s="10">
        <v>9696442</v>
      </c>
      <c r="G110" s="10">
        <v>9704406</v>
      </c>
      <c r="H110" s="10">
        <v>123</v>
      </c>
      <c r="I110" s="10">
        <v>489.45</v>
      </c>
      <c r="J110" s="11">
        <v>3.88467830902961E-7</v>
      </c>
      <c r="K110" s="11">
        <v>1.99507829220502E-14</v>
      </c>
      <c r="L110" s="10" t="s">
        <v>318</v>
      </c>
      <c r="M110" s="10">
        <v>2.9157748466099998E-4</v>
      </c>
    </row>
    <row r="111" spans="1:13">
      <c r="A111" s="10" t="s">
        <v>319</v>
      </c>
      <c r="B111" s="10" t="s">
        <v>320</v>
      </c>
      <c r="C111" s="10" t="s">
        <v>321</v>
      </c>
      <c r="D111" s="10" t="s">
        <v>322</v>
      </c>
      <c r="E111" s="10" t="s">
        <v>51</v>
      </c>
      <c r="F111" s="10">
        <v>9966771</v>
      </c>
      <c r="G111" s="10">
        <v>10133390</v>
      </c>
      <c r="H111" s="10">
        <v>4094</v>
      </c>
      <c r="I111" s="10">
        <v>5734.05</v>
      </c>
      <c r="J111" s="11">
        <v>1.95187554841159E-6</v>
      </c>
      <c r="K111" s="11">
        <v>2.44676537267458E-14</v>
      </c>
      <c r="L111" s="10" t="s">
        <v>323</v>
      </c>
      <c r="M111" s="10">
        <v>1.1005741710500201E-4</v>
      </c>
    </row>
    <row r="112" spans="1:13">
      <c r="A112" s="10" t="s">
        <v>324</v>
      </c>
      <c r="B112" s="10" t="s">
        <v>325</v>
      </c>
      <c r="C112" s="10" t="s">
        <v>326</v>
      </c>
      <c r="D112" s="10" t="s">
        <v>327</v>
      </c>
      <c r="E112" s="10" t="s">
        <v>51</v>
      </c>
      <c r="F112" s="10">
        <v>12798002</v>
      </c>
      <c r="G112" s="10">
        <v>12807133</v>
      </c>
      <c r="H112" s="10">
        <v>100</v>
      </c>
      <c r="I112" s="10">
        <v>454.99</v>
      </c>
      <c r="J112" s="11">
        <v>2.6023394827934301E-8</v>
      </c>
      <c r="K112" s="11">
        <v>3.6583478029497099E-14</v>
      </c>
      <c r="L112" s="10" t="s">
        <v>328</v>
      </c>
      <c r="M112" s="11">
        <v>1.6273122851899801E-5</v>
      </c>
    </row>
    <row r="113" spans="1:13">
      <c r="A113" s="10" t="s">
        <v>329</v>
      </c>
      <c r="B113" s="10" t="s">
        <v>18</v>
      </c>
      <c r="C113" s="10" t="s">
        <v>330</v>
      </c>
      <c r="D113" s="10" t="s">
        <v>331</v>
      </c>
      <c r="E113" s="10" t="s">
        <v>51</v>
      </c>
      <c r="F113" s="10">
        <v>16483985</v>
      </c>
      <c r="G113" s="10">
        <v>16537469</v>
      </c>
      <c r="H113" s="10">
        <v>1100</v>
      </c>
      <c r="I113" s="10">
        <v>2200.7800000000002</v>
      </c>
      <c r="J113" s="11">
        <v>1.0147038764785E-10</v>
      </c>
      <c r="K113" s="11">
        <v>2.92973884583366E-14</v>
      </c>
      <c r="L113" s="10" t="s">
        <v>332</v>
      </c>
      <c r="M113" s="11">
        <v>1.70772212101999E-5</v>
      </c>
    </row>
    <row r="114" spans="1:13">
      <c r="A114" s="10" t="s">
        <v>92</v>
      </c>
      <c r="B114" s="10" t="s">
        <v>93</v>
      </c>
      <c r="C114" s="10" t="s">
        <v>93</v>
      </c>
      <c r="D114" s="10" t="s">
        <v>94</v>
      </c>
      <c r="E114" s="10" t="s">
        <v>51</v>
      </c>
      <c r="F114" s="10">
        <v>17682186</v>
      </c>
      <c r="G114" s="10">
        <v>17742838</v>
      </c>
      <c r="H114" s="10">
        <v>980</v>
      </c>
      <c r="I114" s="10">
        <v>2192.0100000000002</v>
      </c>
      <c r="J114" s="11">
        <v>8.3921758431415502E-13</v>
      </c>
      <c r="K114" s="11">
        <v>2.9196865165207101E-14</v>
      </c>
      <c r="L114" s="10" t="s">
        <v>333</v>
      </c>
      <c r="M114" s="11">
        <v>6.5361074832900794E-5</v>
      </c>
    </row>
    <row r="115" spans="1:13">
      <c r="A115" s="10" t="s">
        <v>334</v>
      </c>
      <c r="B115" s="10" t="s">
        <v>335</v>
      </c>
      <c r="C115" s="10" t="s">
        <v>336</v>
      </c>
      <c r="D115" s="10" t="s">
        <v>337</v>
      </c>
      <c r="E115" s="10" t="s">
        <v>105</v>
      </c>
      <c r="F115" s="10">
        <v>1510577</v>
      </c>
      <c r="G115" s="10">
        <v>1539432</v>
      </c>
      <c r="H115" s="10">
        <v>161</v>
      </c>
      <c r="I115" s="10">
        <v>553.03</v>
      </c>
      <c r="J115" s="11">
        <v>3.9151548669735798E-10</v>
      </c>
      <c r="K115" s="11">
        <v>1.16552291333997E-14</v>
      </c>
      <c r="L115" s="10" t="s">
        <v>338</v>
      </c>
      <c r="M115" s="11">
        <v>4.0440726620899997E-5</v>
      </c>
    </row>
    <row r="116" spans="1:13">
      <c r="A116" s="10" t="s">
        <v>339</v>
      </c>
      <c r="B116" s="10" t="s">
        <v>340</v>
      </c>
      <c r="C116" s="10" t="s">
        <v>341</v>
      </c>
      <c r="D116" s="10" t="s">
        <v>342</v>
      </c>
      <c r="E116" s="10" t="s">
        <v>105</v>
      </c>
      <c r="F116" s="10">
        <v>3749113</v>
      </c>
      <c r="G116" s="10">
        <v>3794124</v>
      </c>
      <c r="H116" s="10">
        <v>386</v>
      </c>
      <c r="I116" s="10">
        <v>855.89</v>
      </c>
      <c r="J116" s="11">
        <v>4.8127446472534497E-11</v>
      </c>
      <c r="K116" s="11">
        <v>2.6168612814127301E-14</v>
      </c>
      <c r="L116" s="10" t="s">
        <v>343</v>
      </c>
      <c r="M116" s="10">
        <v>2.6780755833899901E-4</v>
      </c>
    </row>
    <row r="117" spans="1:13">
      <c r="A117" s="10" t="s">
        <v>344</v>
      </c>
      <c r="B117" s="10" t="s">
        <v>345</v>
      </c>
      <c r="C117" s="10" t="s">
        <v>346</v>
      </c>
      <c r="D117" s="10" t="s">
        <v>347</v>
      </c>
      <c r="E117" s="10" t="s">
        <v>105</v>
      </c>
      <c r="F117" s="10">
        <v>8564379</v>
      </c>
      <c r="G117" s="10">
        <v>8568128</v>
      </c>
      <c r="H117" s="10">
        <v>88</v>
      </c>
      <c r="I117" s="10">
        <v>462.77</v>
      </c>
      <c r="J117" s="11">
        <v>4.2932445409871199E-7</v>
      </c>
      <c r="K117" s="11">
        <v>4.6771696693621302E-14</v>
      </c>
      <c r="L117" s="10" t="s">
        <v>348</v>
      </c>
      <c r="M117" s="11">
        <v>4.2609678716200299E-5</v>
      </c>
    </row>
    <row r="118" spans="1:13">
      <c r="A118" s="10" t="s">
        <v>349</v>
      </c>
      <c r="B118" s="10" t="s">
        <v>350</v>
      </c>
      <c r="C118" s="10" t="s">
        <v>351</v>
      </c>
      <c r="D118" s="10" t="s">
        <v>347</v>
      </c>
      <c r="E118" s="10" t="s">
        <v>105</v>
      </c>
      <c r="F118" s="10">
        <v>8566682</v>
      </c>
      <c r="G118" s="10">
        <v>8570387</v>
      </c>
      <c r="H118" s="10">
        <v>80</v>
      </c>
      <c r="I118" s="10">
        <v>452.79</v>
      </c>
      <c r="J118" s="11">
        <v>1.50935242637651E-8</v>
      </c>
      <c r="K118" s="11">
        <v>4.9330609071230903E-14</v>
      </c>
      <c r="L118" s="10" t="s">
        <v>352</v>
      </c>
      <c r="M118" s="11">
        <v>2.2952121267100501E-5</v>
      </c>
    </row>
    <row r="119" spans="1:13">
      <c r="A119" s="10" t="s">
        <v>221</v>
      </c>
      <c r="B119" s="10" t="s">
        <v>222</v>
      </c>
      <c r="C119" s="10" t="s">
        <v>223</v>
      </c>
      <c r="D119" s="10" t="s">
        <v>224</v>
      </c>
      <c r="E119" s="10" t="s">
        <v>119</v>
      </c>
      <c r="F119" s="10">
        <v>579927</v>
      </c>
      <c r="G119" s="10">
        <v>644517</v>
      </c>
      <c r="H119" s="10">
        <v>721</v>
      </c>
      <c r="I119" s="10">
        <v>1608.35</v>
      </c>
      <c r="J119" s="11">
        <v>6.9211073538966103E-9</v>
      </c>
      <c r="K119" s="11">
        <v>2.7412480187366599E-14</v>
      </c>
      <c r="L119" s="10" t="s">
        <v>353</v>
      </c>
      <c r="M119" s="10">
        <v>2.65922533883999E-4</v>
      </c>
    </row>
  </sheetData>
  <mergeCells count="16">
    <mergeCell ref="A67:B67"/>
    <mergeCell ref="C67:D67"/>
    <mergeCell ref="E67:G67"/>
    <mergeCell ref="H67:M67"/>
    <mergeCell ref="A95:B95"/>
    <mergeCell ref="C95:D95"/>
    <mergeCell ref="E95:G95"/>
    <mergeCell ref="H95:M95"/>
    <mergeCell ref="A8:B8"/>
    <mergeCell ref="C8:D8"/>
    <mergeCell ref="E8:G8"/>
    <mergeCell ref="H8:M8"/>
    <mergeCell ref="A35:B35"/>
    <mergeCell ref="C35:D35"/>
    <mergeCell ref="E35:G35"/>
    <mergeCell ref="H35:M35"/>
  </mergeCells>
  <conditionalFormatting sqref="M10:M32 M37:M65 M69:M93 M95 M97:M119">
    <cfRule type="cellIs" dxfId="3" priority="4" operator="lessThan">
      <formula>0.00001</formula>
    </cfRule>
  </conditionalFormatting>
  <conditionalFormatting sqref="M35">
    <cfRule type="cellIs" dxfId="2" priority="2" operator="lessThan">
      <formula>0.00001</formula>
    </cfRule>
  </conditionalFormatting>
  <conditionalFormatting sqref="M67">
    <cfRule type="cellIs" dxfId="1" priority="3" operator="lessThan">
      <formula>0.00001</formula>
    </cfRule>
  </conditionalFormatting>
  <conditionalFormatting sqref="M8">
    <cfRule type="cellIs" dxfId="0" priority="1" operator="lessThan">
      <formula>0.00001</formula>
    </cfRule>
  </conditionalFormatting>
  <pageMargins left="0.75" right="0.75" top="1" bottom="1" header="0.5" footer="0.5"/>
  <pageSetup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 - Whole ge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Spierer</dc:creator>
  <cp:lastModifiedBy>Adam Spierer</cp:lastModifiedBy>
  <dcterms:created xsi:type="dcterms:W3CDTF">2021-02-02T16:37:02Z</dcterms:created>
  <dcterms:modified xsi:type="dcterms:W3CDTF">2021-02-02T16:37:10Z</dcterms:modified>
</cp:coreProperties>
</file>